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6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6" uniqueCount="25">
  <si>
    <t xml:space="preserve">Table S7, SA2322 gene:</t>
  </si>
  <si>
    <t xml:space="preserve">Biological replicate 1</t>
  </si>
  <si>
    <t xml:space="preserve">Biological replicate 2</t>
  </si>
  <si>
    <t xml:space="preserve">Percentages, biological replicate 1</t>
  </si>
  <si>
    <t xml:space="preserve">Percentages, biological replicate 2</t>
  </si>
  <si>
    <t xml:space="preserve">Combined percentages from the two bioreplicates</t>
  </si>
  <si>
    <t xml:space="preserve">Position</t>
  </si>
  <si>
    <t xml:space="preserve">Strand</t>
  </si>
  <si>
    <t xml:space="preserve">Base</t>
  </si>
  <si>
    <t xml:space="preserve">WT</t>
  </si>
  <si>
    <t xml:space="preserve">ΔY</t>
  </si>
  <si>
    <t xml:space="preserve">ΔJ1</t>
  </si>
  <si>
    <t xml:space="preserve">ΔJ2</t>
  </si>
  <si>
    <t xml:space="preserve">ΔJ1ΔJ2</t>
  </si>
  <si>
    <t xml:space="preserve">ΔcshA</t>
  </si>
  <si>
    <t xml:space="preserve">J1AGA</t>
  </si>
  <si>
    <t xml:space="preserve">Pos. in transcript</t>
  </si>
  <si>
    <t xml:space="preserve">5' base</t>
  </si>
  <si>
    <t xml:space="preserve">+</t>
  </si>
  <si>
    <t xml:space="preserve">U</t>
  </si>
  <si>
    <t xml:space="preserve">A</t>
  </si>
  <si>
    <t xml:space="preserve">C</t>
  </si>
  <si>
    <t xml:space="preserve">G</t>
  </si>
  <si>
    <t xml:space="preserve">SUM:</t>
  </si>
  <si>
    <t xml:space="preserve">SUM of both bioreplicat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5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1" activeCellId="34" sqref="C3 C7 C10:C11 C13 C17 C20:C22 C26:C29 C35 C41 C46 C49:C50 C52:C53 C58 C60 C63 C68 C71 C75:C77 C81 C84 C89 C92:C94 C96 C99:C100 C103:C104 C106 C110:C111 C113 C117:C120 C123 C139:C140 C142 C146 C150:C151 C1"/>
    </sheetView>
  </sheetViews>
  <sheetFormatPr defaultColWidth="11.570312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D1" s="1" t="s">
        <v>1</v>
      </c>
      <c r="E1" s="1"/>
      <c r="F1" s="1"/>
      <c r="G1" s="1"/>
      <c r="H1" s="1"/>
      <c r="I1" s="1"/>
      <c r="J1" s="2" t="s">
        <v>2</v>
      </c>
      <c r="K1" s="2"/>
      <c r="L1" s="2"/>
      <c r="M1" s="2"/>
      <c r="N1" s="2"/>
      <c r="O1" s="2"/>
      <c r="P1" s="2"/>
      <c r="S1" s="1" t="s">
        <v>3</v>
      </c>
      <c r="T1" s="1"/>
      <c r="U1" s="1"/>
      <c r="V1" s="1"/>
      <c r="W1" s="1"/>
      <c r="X1" s="1"/>
      <c r="Y1" s="2" t="s">
        <v>4</v>
      </c>
      <c r="Z1" s="2"/>
      <c r="AA1" s="2"/>
      <c r="AB1" s="2"/>
      <c r="AC1" s="2"/>
      <c r="AD1" s="2"/>
      <c r="AE1" s="2"/>
      <c r="AH1" s="3" t="s">
        <v>5</v>
      </c>
      <c r="AI1" s="3"/>
      <c r="AJ1" s="3"/>
      <c r="AK1" s="3"/>
      <c r="AL1" s="3"/>
      <c r="AM1" s="3"/>
      <c r="AN1" s="3"/>
    </row>
    <row r="2" customFormat="false" ht="12.75" hidden="false" customHeight="false" outlineLevel="0" collapsed="false">
      <c r="A2" s="0" t="s">
        <v>6</v>
      </c>
      <c r="B2" s="0" t="s">
        <v>7</v>
      </c>
      <c r="C2" s="0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S2" s="1" t="s">
        <v>9</v>
      </c>
      <c r="T2" s="1" t="s">
        <v>10</v>
      </c>
      <c r="U2" s="1" t="s">
        <v>11</v>
      </c>
      <c r="V2" s="1" t="s">
        <v>12</v>
      </c>
      <c r="W2" s="1" t="s">
        <v>13</v>
      </c>
      <c r="X2" s="1" t="s">
        <v>14</v>
      </c>
      <c r="Y2" s="2" t="s">
        <v>9</v>
      </c>
      <c r="Z2" s="2" t="s">
        <v>10</v>
      </c>
      <c r="AA2" s="2" t="s">
        <v>11</v>
      </c>
      <c r="AB2" s="2" t="s">
        <v>12</v>
      </c>
      <c r="AC2" s="2" t="s">
        <v>13</v>
      </c>
      <c r="AD2" s="2" t="s">
        <v>14</v>
      </c>
      <c r="AE2" s="2" t="s">
        <v>15</v>
      </c>
      <c r="AF2" s="0" t="s">
        <v>16</v>
      </c>
      <c r="AG2" s="0" t="s">
        <v>17</v>
      </c>
      <c r="AH2" s="4" t="s">
        <v>9</v>
      </c>
      <c r="AI2" s="4" t="s">
        <v>10</v>
      </c>
      <c r="AJ2" s="4" t="s">
        <v>11</v>
      </c>
      <c r="AK2" s="4" t="s">
        <v>12</v>
      </c>
      <c r="AL2" s="4" t="s">
        <v>13</v>
      </c>
      <c r="AM2" s="4" t="s">
        <v>14</v>
      </c>
      <c r="AN2" s="4" t="s">
        <v>15</v>
      </c>
    </row>
    <row r="3" customFormat="false" ht="12.75" hidden="false" customHeight="false" outlineLevel="0" collapsed="false">
      <c r="A3" s="0" t="n">
        <v>2606203</v>
      </c>
      <c r="B3" s="0" t="s">
        <v>18</v>
      </c>
      <c r="C3" s="0" t="s">
        <v>19</v>
      </c>
      <c r="D3" s="0" t="n">
        <v>18</v>
      </c>
      <c r="E3" s="0" t="n">
        <v>6</v>
      </c>
      <c r="F3" s="0" t="n">
        <v>12</v>
      </c>
      <c r="G3" s="0" t="n">
        <v>28</v>
      </c>
      <c r="H3" s="0" t="n">
        <v>15</v>
      </c>
      <c r="I3" s="0" t="n">
        <v>4</v>
      </c>
      <c r="J3" s="0" t="n">
        <v>5</v>
      </c>
      <c r="K3" s="0" t="n">
        <v>2</v>
      </c>
      <c r="L3" s="0" t="n">
        <v>22</v>
      </c>
      <c r="M3" s="0" t="n">
        <v>21</v>
      </c>
      <c r="N3" s="0" t="n">
        <v>26</v>
      </c>
      <c r="O3" s="0" t="n">
        <v>9</v>
      </c>
      <c r="P3" s="0" t="n">
        <v>23</v>
      </c>
      <c r="S3" s="5" t="n">
        <f aca="false">100*D3/D$153</f>
        <v>7.75862068965517</v>
      </c>
      <c r="T3" s="5" t="n">
        <f aca="false">100*E3/E$153</f>
        <v>6.12244897959184</v>
      </c>
      <c r="U3" s="5" t="n">
        <f aca="false">100*F3/F$153</f>
        <v>10.7142857142857</v>
      </c>
      <c r="V3" s="5" t="n">
        <f aca="false">100*G3/G$153</f>
        <v>7.31070496083551</v>
      </c>
      <c r="W3" s="5" t="n">
        <f aca="false">100*H3/H$153</f>
        <v>8.57142857142857</v>
      </c>
      <c r="X3" s="5" t="n">
        <f aca="false">100*I3/I$153</f>
        <v>4.12371134020619</v>
      </c>
      <c r="Y3" s="5" t="n">
        <f aca="false">100*J3/J$153</f>
        <v>6.75675675675676</v>
      </c>
      <c r="Z3" s="5" t="n">
        <f aca="false">100*K3/K$153</f>
        <v>6.66666666666667</v>
      </c>
      <c r="AA3" s="5" t="n">
        <f aca="false">100*L3/L$153</f>
        <v>10.6796116504854</v>
      </c>
      <c r="AB3" s="5" t="n">
        <f aca="false">100*M3/M$153</f>
        <v>11.2299465240642</v>
      </c>
      <c r="AC3" s="5" t="n">
        <f aca="false">100*N3/N$153</f>
        <v>17.1052631578947</v>
      </c>
      <c r="AD3" s="5" t="n">
        <f aca="false">100*O3/O$153</f>
        <v>11.25</v>
      </c>
      <c r="AE3" s="5" t="n">
        <f aca="false">100*P3/P$153</f>
        <v>10.3139013452915</v>
      </c>
      <c r="AF3" s="5" t="n">
        <f aca="false">A3-2606202</f>
        <v>1</v>
      </c>
      <c r="AG3" s="0" t="str">
        <f aca="false">C3</f>
        <v>U</v>
      </c>
      <c r="AH3" s="3" t="n">
        <f aca="false">(S3+Y3)/2</f>
        <v>7.25768872320596</v>
      </c>
      <c r="AI3" s="3" t="n">
        <f aca="false">(T3+Z3)/2</f>
        <v>6.39455782312925</v>
      </c>
      <c r="AJ3" s="3" t="n">
        <f aca="false">(U3+AA3)/2</f>
        <v>10.6969486823856</v>
      </c>
      <c r="AK3" s="3" t="n">
        <f aca="false">(V3+AB3)/2</f>
        <v>9.27032574244984</v>
      </c>
      <c r="AL3" s="3" t="n">
        <f aca="false">(W3+AC3)/2</f>
        <v>12.8383458646617</v>
      </c>
      <c r="AM3" s="3" t="n">
        <f aca="false">(X3+AD3)/2</f>
        <v>7.68685567010309</v>
      </c>
      <c r="AN3" s="3" t="n">
        <f aca="false">AE3</f>
        <v>10.3139013452915</v>
      </c>
    </row>
    <row r="4" customFormat="false" ht="12.75" hidden="false" customHeight="false" outlineLevel="0" collapsed="false">
      <c r="A4" s="0" t="n">
        <v>2606204</v>
      </c>
      <c r="B4" s="0" t="s">
        <v>18</v>
      </c>
      <c r="C4" s="0" t="s">
        <v>20</v>
      </c>
      <c r="D4" s="0" t="n">
        <v>89</v>
      </c>
      <c r="E4" s="0" t="n">
        <v>32</v>
      </c>
      <c r="F4" s="0" t="n">
        <v>43</v>
      </c>
      <c r="G4" s="0" t="n">
        <v>154</v>
      </c>
      <c r="H4" s="0" t="n">
        <v>64</v>
      </c>
      <c r="I4" s="0" t="n">
        <v>38</v>
      </c>
      <c r="J4" s="0" t="n">
        <v>34</v>
      </c>
      <c r="K4" s="0" t="n">
        <v>14</v>
      </c>
      <c r="L4" s="0" t="n">
        <v>109</v>
      </c>
      <c r="M4" s="0" t="n">
        <v>85</v>
      </c>
      <c r="N4" s="0" t="n">
        <v>69</v>
      </c>
      <c r="O4" s="0" t="n">
        <v>29</v>
      </c>
      <c r="P4" s="0" t="n">
        <v>125</v>
      </c>
      <c r="S4" s="5" t="n">
        <f aca="false">100*D4/D$153</f>
        <v>38.3620689655172</v>
      </c>
      <c r="T4" s="5" t="n">
        <f aca="false">100*E4/E$153</f>
        <v>32.6530612244898</v>
      </c>
      <c r="U4" s="5" t="n">
        <f aca="false">100*F4/F$153</f>
        <v>38.3928571428571</v>
      </c>
      <c r="V4" s="5" t="n">
        <f aca="false">100*G4/G$153</f>
        <v>40.2088772845953</v>
      </c>
      <c r="W4" s="5" t="n">
        <f aca="false">100*H4/H$153</f>
        <v>36.5714285714286</v>
      </c>
      <c r="X4" s="5" t="n">
        <f aca="false">100*I4/I$153</f>
        <v>39.1752577319588</v>
      </c>
      <c r="Y4" s="5" t="n">
        <f aca="false">100*J4/J$153</f>
        <v>45.9459459459459</v>
      </c>
      <c r="Z4" s="5" t="n">
        <f aca="false">100*K4/K$153</f>
        <v>46.6666666666667</v>
      </c>
      <c r="AA4" s="5" t="n">
        <f aca="false">100*L4/L$153</f>
        <v>52.9126213592233</v>
      </c>
      <c r="AB4" s="5" t="n">
        <f aca="false">100*M4/M$153</f>
        <v>45.4545454545455</v>
      </c>
      <c r="AC4" s="5" t="n">
        <f aca="false">100*N4/N$153</f>
        <v>45.3947368421053</v>
      </c>
      <c r="AD4" s="5" t="n">
        <f aca="false">100*O4/O$153</f>
        <v>36.25</v>
      </c>
      <c r="AE4" s="5" t="n">
        <f aca="false">100*P4/P$153</f>
        <v>56.0538116591928</v>
      </c>
      <c r="AF4" s="5" t="n">
        <f aca="false">A4-2606202</f>
        <v>2</v>
      </c>
      <c r="AG4" s="0" t="str">
        <f aca="false">C4</f>
        <v>A</v>
      </c>
      <c r="AH4" s="3" t="n">
        <f aca="false">(S4+Y4)/2</f>
        <v>42.1540074557316</v>
      </c>
      <c r="AI4" s="3" t="n">
        <f aca="false">(T4+Z4)/2</f>
        <v>39.6598639455782</v>
      </c>
      <c r="AJ4" s="3" t="n">
        <f aca="false">(U4+AA4)/2</f>
        <v>45.6527392510402</v>
      </c>
      <c r="AK4" s="3" t="n">
        <f aca="false">(V4+AB4)/2</f>
        <v>42.8317113695704</v>
      </c>
      <c r="AL4" s="3" t="n">
        <f aca="false">(W4+AC4)/2</f>
        <v>40.9830827067669</v>
      </c>
      <c r="AM4" s="3" t="n">
        <f aca="false">(X4+AD4)/2</f>
        <v>37.7126288659794</v>
      </c>
      <c r="AN4" s="3" t="n">
        <f aca="false">AE4</f>
        <v>56.0538116591928</v>
      </c>
    </row>
    <row r="5" customFormat="false" ht="12.75" hidden="false" customHeight="false" outlineLevel="0" collapsed="false">
      <c r="A5" s="0" t="n">
        <v>2606205</v>
      </c>
      <c r="B5" s="0" t="s">
        <v>18</v>
      </c>
      <c r="C5" s="0" t="s">
        <v>20</v>
      </c>
      <c r="D5" s="0" t="n">
        <v>2</v>
      </c>
      <c r="E5" s="0" t="n">
        <v>2</v>
      </c>
      <c r="F5" s="0" t="n">
        <v>7</v>
      </c>
      <c r="G5" s="0" t="n">
        <v>52</v>
      </c>
      <c r="H5" s="0" t="n">
        <v>13</v>
      </c>
      <c r="I5" s="0" t="n">
        <v>0</v>
      </c>
      <c r="J5" s="0" t="n">
        <v>0</v>
      </c>
      <c r="K5" s="0" t="n">
        <v>1</v>
      </c>
      <c r="L5" s="0" t="n">
        <v>19</v>
      </c>
      <c r="M5" s="0" t="n">
        <v>11</v>
      </c>
      <c r="N5" s="0" t="n">
        <v>7</v>
      </c>
      <c r="O5" s="0" t="n">
        <v>0</v>
      </c>
      <c r="P5" s="0" t="n">
        <v>14</v>
      </c>
      <c r="S5" s="5" t="n">
        <f aca="false">100*D5/D$153</f>
        <v>0.862068965517241</v>
      </c>
      <c r="T5" s="5" t="n">
        <f aca="false">100*E5/E$153</f>
        <v>2.04081632653061</v>
      </c>
      <c r="U5" s="5" t="n">
        <f aca="false">100*F5/F$153</f>
        <v>6.25</v>
      </c>
      <c r="V5" s="5" t="n">
        <f aca="false">100*G5/G$153</f>
        <v>13.5770234986945</v>
      </c>
      <c r="W5" s="5" t="n">
        <f aca="false">100*H5/H$153</f>
        <v>7.42857142857143</v>
      </c>
      <c r="X5" s="5" t="n">
        <f aca="false">100*I5/I$153</f>
        <v>0</v>
      </c>
      <c r="Y5" s="5" t="n">
        <f aca="false">100*J5/J$153</f>
        <v>0</v>
      </c>
      <c r="Z5" s="5" t="n">
        <f aca="false">100*K5/K$153</f>
        <v>3.33333333333333</v>
      </c>
      <c r="AA5" s="5" t="n">
        <f aca="false">100*L5/L$153</f>
        <v>9.22330097087379</v>
      </c>
      <c r="AB5" s="5" t="n">
        <f aca="false">100*M5/M$153</f>
        <v>5.88235294117647</v>
      </c>
      <c r="AC5" s="5" t="n">
        <f aca="false">100*N5/N$153</f>
        <v>4.60526315789474</v>
      </c>
      <c r="AD5" s="5" t="n">
        <f aca="false">100*O5/O$153</f>
        <v>0</v>
      </c>
      <c r="AE5" s="5" t="n">
        <f aca="false">100*P5/P$153</f>
        <v>6.2780269058296</v>
      </c>
      <c r="AF5" s="5" t="n">
        <f aca="false">A5-2606202</f>
        <v>3</v>
      </c>
      <c r="AG5" s="0" t="str">
        <f aca="false">C5</f>
        <v>A</v>
      </c>
      <c r="AH5" s="3" t="n">
        <f aca="false">(S5+Y5)/2</f>
        <v>0.431034482758621</v>
      </c>
      <c r="AI5" s="3" t="n">
        <f aca="false">(T5+Z5)/2</f>
        <v>2.68707482993197</v>
      </c>
      <c r="AJ5" s="3" t="n">
        <f aca="false">(U5+AA5)/2</f>
        <v>7.73665048543689</v>
      </c>
      <c r="AK5" s="3" t="n">
        <f aca="false">(V5+AB5)/2</f>
        <v>9.72968821993549</v>
      </c>
      <c r="AL5" s="3" t="n">
        <f aca="false">(W5+AC5)/2</f>
        <v>6.01691729323308</v>
      </c>
      <c r="AM5" s="3" t="n">
        <f aca="false">(X5+AD5)/2</f>
        <v>0</v>
      </c>
      <c r="AN5" s="3" t="n">
        <f aca="false">AE5</f>
        <v>6.2780269058296</v>
      </c>
    </row>
    <row r="6" customFormat="false" ht="12.75" hidden="false" customHeight="false" outlineLevel="0" collapsed="false">
      <c r="A6" s="0" t="n">
        <v>2606206</v>
      </c>
      <c r="B6" s="0" t="s">
        <v>18</v>
      </c>
      <c r="C6" s="0" t="s">
        <v>20</v>
      </c>
      <c r="D6" s="0" t="n">
        <v>8</v>
      </c>
      <c r="E6" s="0" t="n">
        <v>1</v>
      </c>
      <c r="F6" s="0" t="n">
        <v>7</v>
      </c>
      <c r="G6" s="0" t="n">
        <v>16</v>
      </c>
      <c r="H6" s="0" t="n">
        <v>28</v>
      </c>
      <c r="I6" s="0" t="n">
        <v>2</v>
      </c>
      <c r="J6" s="0" t="n">
        <v>1</v>
      </c>
      <c r="K6" s="0" t="n">
        <v>1</v>
      </c>
      <c r="L6" s="0" t="n">
        <v>9</v>
      </c>
      <c r="M6" s="0" t="n">
        <v>8</v>
      </c>
      <c r="N6" s="0" t="n">
        <v>16</v>
      </c>
      <c r="O6" s="0" t="n">
        <v>1</v>
      </c>
      <c r="P6" s="0" t="n">
        <v>8</v>
      </c>
      <c r="S6" s="5" t="n">
        <f aca="false">100*D6/D$153</f>
        <v>3.44827586206897</v>
      </c>
      <c r="T6" s="5" t="n">
        <f aca="false">100*E6/E$153</f>
        <v>1.02040816326531</v>
      </c>
      <c r="U6" s="5" t="n">
        <f aca="false">100*F6/F$153</f>
        <v>6.25</v>
      </c>
      <c r="V6" s="5" t="n">
        <f aca="false">100*G6/G$153</f>
        <v>4.17754569190601</v>
      </c>
      <c r="W6" s="5" t="n">
        <f aca="false">100*H6/H$153</f>
        <v>16</v>
      </c>
      <c r="X6" s="5" t="n">
        <f aca="false">100*I6/I$153</f>
        <v>2.06185567010309</v>
      </c>
      <c r="Y6" s="5" t="n">
        <f aca="false">100*J6/J$153</f>
        <v>1.35135135135135</v>
      </c>
      <c r="Z6" s="5" t="n">
        <f aca="false">100*K6/K$153</f>
        <v>3.33333333333333</v>
      </c>
      <c r="AA6" s="5" t="n">
        <f aca="false">100*L6/L$153</f>
        <v>4.36893203883495</v>
      </c>
      <c r="AB6" s="5" t="n">
        <f aca="false">100*M6/M$153</f>
        <v>4.27807486631016</v>
      </c>
      <c r="AC6" s="5" t="n">
        <f aca="false">100*N6/N$153</f>
        <v>10.5263157894737</v>
      </c>
      <c r="AD6" s="5" t="n">
        <f aca="false">100*O6/O$153</f>
        <v>1.25</v>
      </c>
      <c r="AE6" s="5" t="n">
        <f aca="false">100*P6/P$153</f>
        <v>3.58744394618834</v>
      </c>
      <c r="AF6" s="5" t="n">
        <f aca="false">A6-2606202</f>
        <v>4</v>
      </c>
      <c r="AG6" s="0" t="str">
        <f aca="false">C6</f>
        <v>A</v>
      </c>
      <c r="AH6" s="3" t="n">
        <f aca="false">(S6+Y6)/2</f>
        <v>2.39981360671016</v>
      </c>
      <c r="AI6" s="3" t="n">
        <f aca="false">(T6+Z6)/2</f>
        <v>2.17687074829932</v>
      </c>
      <c r="AJ6" s="3" t="n">
        <f aca="false">(U6+AA6)/2</f>
        <v>5.30946601941748</v>
      </c>
      <c r="AK6" s="3" t="n">
        <f aca="false">(V6+AB6)/2</f>
        <v>4.22781027910808</v>
      </c>
      <c r="AL6" s="3" t="n">
        <f aca="false">(W6+AC6)/2</f>
        <v>13.2631578947368</v>
      </c>
      <c r="AM6" s="3" t="n">
        <f aca="false">(X6+AD6)/2</f>
        <v>1.65592783505155</v>
      </c>
      <c r="AN6" s="3" t="n">
        <f aca="false">AE6</f>
        <v>3.58744394618834</v>
      </c>
    </row>
    <row r="7" customFormat="false" ht="12.75" hidden="false" customHeight="false" outlineLevel="0" collapsed="false">
      <c r="A7" s="0" t="n">
        <v>2606207</v>
      </c>
      <c r="B7" s="0" t="s">
        <v>18</v>
      </c>
      <c r="C7" s="0" t="s">
        <v>19</v>
      </c>
      <c r="D7" s="0" t="n">
        <v>2</v>
      </c>
      <c r="E7" s="0" t="n">
        <v>0</v>
      </c>
      <c r="F7" s="0" t="n">
        <v>3</v>
      </c>
      <c r="G7" s="0" t="n">
        <v>2</v>
      </c>
      <c r="H7" s="0" t="n">
        <v>1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2</v>
      </c>
      <c r="N7" s="0" t="n">
        <v>0</v>
      </c>
      <c r="O7" s="0" t="n">
        <v>0</v>
      </c>
      <c r="P7" s="0" t="n">
        <v>1</v>
      </c>
      <c r="S7" s="5" t="n">
        <f aca="false">100*D7/D$153</f>
        <v>0.862068965517241</v>
      </c>
      <c r="T7" s="5" t="n">
        <f aca="false">100*E7/E$153</f>
        <v>0</v>
      </c>
      <c r="U7" s="5" t="n">
        <f aca="false">100*F7/F$153</f>
        <v>2.67857142857143</v>
      </c>
      <c r="V7" s="5" t="n">
        <f aca="false">100*G7/G$153</f>
        <v>0.522193211488251</v>
      </c>
      <c r="W7" s="5" t="n">
        <f aca="false">100*H7/H$153</f>
        <v>0.571428571428571</v>
      </c>
      <c r="X7" s="5" t="n">
        <f aca="false">100*I7/I$153</f>
        <v>0</v>
      </c>
      <c r="Y7" s="5" t="n">
        <f aca="false">100*J7/J$153</f>
        <v>0</v>
      </c>
      <c r="Z7" s="5" t="n">
        <f aca="false">100*K7/K$153</f>
        <v>0</v>
      </c>
      <c r="AA7" s="5" t="n">
        <f aca="false">100*L7/L$153</f>
        <v>0</v>
      </c>
      <c r="AB7" s="5" t="n">
        <f aca="false">100*M7/M$153</f>
        <v>1.06951871657754</v>
      </c>
      <c r="AC7" s="5" t="n">
        <f aca="false">100*N7/N$153</f>
        <v>0</v>
      </c>
      <c r="AD7" s="5" t="n">
        <f aca="false">100*O7/O$153</f>
        <v>0</v>
      </c>
      <c r="AE7" s="5" t="n">
        <f aca="false">100*P7/P$153</f>
        <v>0.448430493273543</v>
      </c>
      <c r="AF7" s="5" t="n">
        <f aca="false">A7-2606202</f>
        <v>5</v>
      </c>
      <c r="AG7" s="0" t="str">
        <f aca="false">C7</f>
        <v>U</v>
      </c>
      <c r="AH7" s="3" t="n">
        <f aca="false">(S7+Y7)/2</f>
        <v>0.431034482758621</v>
      </c>
      <c r="AI7" s="3" t="n">
        <f aca="false">(T7+Z7)/2</f>
        <v>0</v>
      </c>
      <c r="AJ7" s="3" t="n">
        <f aca="false">(U7+AA7)/2</f>
        <v>1.33928571428571</v>
      </c>
      <c r="AK7" s="3" t="n">
        <f aca="false">(V7+AB7)/2</f>
        <v>0.795855964032896</v>
      </c>
      <c r="AL7" s="3" t="n">
        <f aca="false">(W7+AC7)/2</f>
        <v>0.285714285714286</v>
      </c>
      <c r="AM7" s="3" t="n">
        <f aca="false">(X7+AD7)/2</f>
        <v>0</v>
      </c>
      <c r="AN7" s="3" t="n">
        <f aca="false">AE7</f>
        <v>0.448430493273543</v>
      </c>
    </row>
    <row r="8" customFormat="false" ht="12.75" hidden="false" customHeight="false" outlineLevel="0" collapsed="false">
      <c r="A8" s="0" t="n">
        <v>2606208</v>
      </c>
      <c r="B8" s="0" t="s">
        <v>18</v>
      </c>
      <c r="C8" s="0" t="s">
        <v>21</v>
      </c>
      <c r="D8" s="0" t="n">
        <v>0</v>
      </c>
      <c r="E8" s="0" t="n">
        <v>0</v>
      </c>
      <c r="F8" s="0" t="n">
        <v>1</v>
      </c>
      <c r="G8" s="0" t="n">
        <v>4</v>
      </c>
      <c r="H8" s="0" t="n">
        <v>1</v>
      </c>
      <c r="I8" s="0" t="n">
        <v>0</v>
      </c>
      <c r="J8" s="0" t="n">
        <v>2</v>
      </c>
      <c r="K8" s="0" t="n">
        <v>0</v>
      </c>
      <c r="L8" s="0" t="n">
        <v>4</v>
      </c>
      <c r="M8" s="0" t="n">
        <v>1</v>
      </c>
      <c r="N8" s="0" t="n">
        <v>3</v>
      </c>
      <c r="O8" s="0" t="n">
        <v>0</v>
      </c>
      <c r="P8" s="0" t="n">
        <v>0</v>
      </c>
      <c r="S8" s="5" t="n">
        <f aca="false">100*D8/D$153</f>
        <v>0</v>
      </c>
      <c r="T8" s="5" t="n">
        <f aca="false">100*E8/E$153</f>
        <v>0</v>
      </c>
      <c r="U8" s="5" t="n">
        <f aca="false">100*F8/F$153</f>
        <v>0.892857142857143</v>
      </c>
      <c r="V8" s="5" t="n">
        <f aca="false">100*G8/G$153</f>
        <v>1.0443864229765</v>
      </c>
      <c r="W8" s="5" t="n">
        <f aca="false">100*H8/H$153</f>
        <v>0.571428571428571</v>
      </c>
      <c r="X8" s="5" t="n">
        <f aca="false">100*I8/I$153</f>
        <v>0</v>
      </c>
      <c r="Y8" s="5" t="n">
        <f aca="false">100*J8/J$153</f>
        <v>2.7027027027027</v>
      </c>
      <c r="Z8" s="5" t="n">
        <f aca="false">100*K8/K$153</f>
        <v>0</v>
      </c>
      <c r="AA8" s="5" t="n">
        <f aca="false">100*L8/L$153</f>
        <v>1.94174757281553</v>
      </c>
      <c r="AB8" s="5" t="n">
        <f aca="false">100*M8/M$153</f>
        <v>0.53475935828877</v>
      </c>
      <c r="AC8" s="5" t="n">
        <f aca="false">100*N8/N$153</f>
        <v>1.97368421052632</v>
      </c>
      <c r="AD8" s="5" t="n">
        <f aca="false">100*O8/O$153</f>
        <v>0</v>
      </c>
      <c r="AE8" s="5" t="n">
        <f aca="false">100*P8/P$153</f>
        <v>0</v>
      </c>
      <c r="AF8" s="5" t="n">
        <f aca="false">A8-2606202</f>
        <v>6</v>
      </c>
      <c r="AG8" s="0" t="str">
        <f aca="false">C8</f>
        <v>C</v>
      </c>
      <c r="AH8" s="3" t="n">
        <f aca="false">(S8+Y8)/2</f>
        <v>1.35135135135135</v>
      </c>
      <c r="AI8" s="3" t="n">
        <f aca="false">(T8+Z8)/2</f>
        <v>0</v>
      </c>
      <c r="AJ8" s="3" t="n">
        <f aca="false">(U8+AA8)/2</f>
        <v>1.41730235783634</v>
      </c>
      <c r="AK8" s="3" t="n">
        <f aca="false">(V8+AB8)/2</f>
        <v>0.789572890632636</v>
      </c>
      <c r="AL8" s="3" t="n">
        <f aca="false">(W8+AC8)/2</f>
        <v>1.27255639097744</v>
      </c>
      <c r="AM8" s="3" t="n">
        <f aca="false">(X8+AD8)/2</f>
        <v>0</v>
      </c>
      <c r="AN8" s="3" t="n">
        <f aca="false">AE8</f>
        <v>0</v>
      </c>
    </row>
    <row r="9" customFormat="false" ht="12.75" hidden="false" customHeight="false" outlineLevel="0" collapsed="false">
      <c r="A9" s="0" t="n">
        <v>2606209</v>
      </c>
      <c r="B9" s="0" t="s">
        <v>18</v>
      </c>
      <c r="C9" s="0" t="s">
        <v>20</v>
      </c>
      <c r="D9" s="0" t="n">
        <v>0</v>
      </c>
      <c r="E9" s="0" t="n">
        <v>0</v>
      </c>
      <c r="F9" s="0" t="n">
        <v>7</v>
      </c>
      <c r="G9" s="0" t="n">
        <v>2</v>
      </c>
      <c r="H9" s="0" t="n">
        <v>15</v>
      </c>
      <c r="I9" s="0" t="n">
        <v>0</v>
      </c>
      <c r="J9" s="0" t="n">
        <v>0</v>
      </c>
      <c r="K9" s="0" t="n">
        <v>1</v>
      </c>
      <c r="L9" s="0" t="n">
        <v>2</v>
      </c>
      <c r="M9" s="0" t="n">
        <v>3</v>
      </c>
      <c r="N9" s="0" t="n">
        <v>3</v>
      </c>
      <c r="O9" s="0" t="n">
        <v>0</v>
      </c>
      <c r="P9" s="0" t="n">
        <v>4</v>
      </c>
      <c r="S9" s="5" t="n">
        <f aca="false">100*D9/D$153</f>
        <v>0</v>
      </c>
      <c r="T9" s="5" t="n">
        <f aca="false">100*E9/E$153</f>
        <v>0</v>
      </c>
      <c r="U9" s="5" t="n">
        <f aca="false">100*F9/F$153</f>
        <v>6.25</v>
      </c>
      <c r="V9" s="5" t="n">
        <f aca="false">100*G9/G$153</f>
        <v>0.522193211488251</v>
      </c>
      <c r="W9" s="5" t="n">
        <f aca="false">100*H9/H$153</f>
        <v>8.57142857142857</v>
      </c>
      <c r="X9" s="5" t="n">
        <f aca="false">100*I9/I$153</f>
        <v>0</v>
      </c>
      <c r="Y9" s="5" t="n">
        <f aca="false">100*J9/J$153</f>
        <v>0</v>
      </c>
      <c r="Z9" s="5" t="n">
        <f aca="false">100*K9/K$153</f>
        <v>3.33333333333333</v>
      </c>
      <c r="AA9" s="5" t="n">
        <f aca="false">100*L9/L$153</f>
        <v>0.970873786407767</v>
      </c>
      <c r="AB9" s="5" t="n">
        <f aca="false">100*M9/M$153</f>
        <v>1.60427807486631</v>
      </c>
      <c r="AC9" s="5" t="n">
        <f aca="false">100*N9/N$153</f>
        <v>1.97368421052632</v>
      </c>
      <c r="AD9" s="5" t="n">
        <f aca="false">100*O9/O$153</f>
        <v>0</v>
      </c>
      <c r="AE9" s="5" t="n">
        <f aca="false">100*P9/P$153</f>
        <v>1.79372197309417</v>
      </c>
      <c r="AF9" s="5" t="n">
        <f aca="false">A9-2606202</f>
        <v>7</v>
      </c>
      <c r="AG9" s="0" t="str">
        <f aca="false">C9</f>
        <v>A</v>
      </c>
      <c r="AH9" s="3" t="n">
        <f aca="false">(S9+Y9)/2</f>
        <v>0</v>
      </c>
      <c r="AI9" s="3" t="n">
        <f aca="false">(T9+Z9)/2</f>
        <v>1.66666666666667</v>
      </c>
      <c r="AJ9" s="3" t="n">
        <f aca="false">(U9+AA9)/2</f>
        <v>3.61043689320388</v>
      </c>
      <c r="AK9" s="3" t="n">
        <f aca="false">(V9+AB9)/2</f>
        <v>1.06323564317728</v>
      </c>
      <c r="AL9" s="3" t="n">
        <f aca="false">(W9+AC9)/2</f>
        <v>5.27255639097744</v>
      </c>
      <c r="AM9" s="3" t="n">
        <f aca="false">(X9+AD9)/2</f>
        <v>0</v>
      </c>
      <c r="AN9" s="3" t="n">
        <f aca="false">AE9</f>
        <v>1.79372197309417</v>
      </c>
    </row>
    <row r="10" customFormat="false" ht="12.75" hidden="false" customHeight="false" outlineLevel="0" collapsed="false">
      <c r="A10" s="0" t="n">
        <v>2606210</v>
      </c>
      <c r="B10" s="0" t="s">
        <v>18</v>
      </c>
      <c r="C10" s="0" t="s">
        <v>19</v>
      </c>
      <c r="D10" s="0" t="n">
        <v>0</v>
      </c>
      <c r="E10" s="0" t="n">
        <v>0</v>
      </c>
      <c r="F10" s="0" t="n">
        <v>3</v>
      </c>
      <c r="G10" s="0" t="n">
        <v>1</v>
      </c>
      <c r="H10" s="0" t="n">
        <v>2</v>
      </c>
      <c r="I10" s="0" t="n">
        <v>0</v>
      </c>
      <c r="J10" s="0" t="n">
        <v>0</v>
      </c>
      <c r="K10" s="0" t="n">
        <v>0</v>
      </c>
      <c r="L10" s="0" t="n">
        <v>4</v>
      </c>
      <c r="M10" s="0" t="n">
        <v>0</v>
      </c>
      <c r="N10" s="0" t="n">
        <v>0</v>
      </c>
      <c r="O10" s="0" t="n">
        <v>1</v>
      </c>
      <c r="P10" s="0" t="n">
        <v>2</v>
      </c>
      <c r="S10" s="5" t="n">
        <f aca="false">100*D10/D$153</f>
        <v>0</v>
      </c>
      <c r="T10" s="5" t="n">
        <f aca="false">100*E10/E$153</f>
        <v>0</v>
      </c>
      <c r="U10" s="5" t="n">
        <f aca="false">100*F10/F$153</f>
        <v>2.67857142857143</v>
      </c>
      <c r="V10" s="5" t="n">
        <f aca="false">100*G10/G$153</f>
        <v>0.261096605744125</v>
      </c>
      <c r="W10" s="5" t="n">
        <f aca="false">100*H10/H$153</f>
        <v>1.14285714285714</v>
      </c>
      <c r="X10" s="5" t="n">
        <f aca="false">100*I10/I$153</f>
        <v>0</v>
      </c>
      <c r="Y10" s="5" t="n">
        <f aca="false">100*J10/J$153</f>
        <v>0</v>
      </c>
      <c r="Z10" s="5" t="n">
        <f aca="false">100*K10/K$153</f>
        <v>0</v>
      </c>
      <c r="AA10" s="5" t="n">
        <f aca="false">100*L10/L$153</f>
        <v>1.94174757281553</v>
      </c>
      <c r="AB10" s="5" t="n">
        <f aca="false">100*M10/M$153</f>
        <v>0</v>
      </c>
      <c r="AC10" s="5" t="n">
        <f aca="false">100*N10/N$153</f>
        <v>0</v>
      </c>
      <c r="AD10" s="5" t="n">
        <f aca="false">100*O10/O$153</f>
        <v>1.25</v>
      </c>
      <c r="AE10" s="5" t="n">
        <f aca="false">100*P10/P$153</f>
        <v>0.896860986547085</v>
      </c>
      <c r="AF10" s="5" t="n">
        <f aca="false">A10-2606202</f>
        <v>8</v>
      </c>
      <c r="AG10" s="0" t="str">
        <f aca="false">C10</f>
        <v>U</v>
      </c>
      <c r="AH10" s="3" t="n">
        <f aca="false">(S10+Y10)/2</f>
        <v>0</v>
      </c>
      <c r="AI10" s="3" t="n">
        <f aca="false">(T10+Z10)/2</f>
        <v>0</v>
      </c>
      <c r="AJ10" s="3" t="n">
        <f aca="false">(U10+AA10)/2</f>
        <v>2.31015950069348</v>
      </c>
      <c r="AK10" s="3" t="n">
        <f aca="false">(V10+AB10)/2</f>
        <v>0.130548302872063</v>
      </c>
      <c r="AL10" s="3" t="n">
        <f aca="false">(W10+AC10)/2</f>
        <v>0.571428571428571</v>
      </c>
      <c r="AM10" s="3" t="n">
        <f aca="false">(X10+AD10)/2</f>
        <v>0.625</v>
      </c>
      <c r="AN10" s="3" t="n">
        <f aca="false">AE10</f>
        <v>0.896860986547085</v>
      </c>
    </row>
    <row r="11" customFormat="false" ht="12.75" hidden="false" customHeight="false" outlineLevel="0" collapsed="false">
      <c r="A11" s="0" t="n">
        <v>2606211</v>
      </c>
      <c r="B11" s="0" t="s">
        <v>18</v>
      </c>
      <c r="C11" s="0" t="s">
        <v>19</v>
      </c>
      <c r="D11" s="0" t="n">
        <v>0</v>
      </c>
      <c r="E11" s="0" t="n">
        <v>0</v>
      </c>
      <c r="F11" s="0" t="n">
        <v>3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1</v>
      </c>
      <c r="N11" s="0" t="n">
        <v>0</v>
      </c>
      <c r="O11" s="0" t="n">
        <v>0</v>
      </c>
      <c r="P11" s="0" t="n">
        <v>1</v>
      </c>
      <c r="S11" s="5" t="n">
        <f aca="false">100*D11/D$153</f>
        <v>0</v>
      </c>
      <c r="T11" s="5" t="n">
        <f aca="false">100*E11/E$153</f>
        <v>0</v>
      </c>
      <c r="U11" s="5" t="n">
        <f aca="false">100*F11/F$153</f>
        <v>2.67857142857143</v>
      </c>
      <c r="V11" s="5" t="n">
        <f aca="false">100*G11/G$153</f>
        <v>0</v>
      </c>
      <c r="W11" s="5" t="n">
        <f aca="false">100*H11/H$153</f>
        <v>0</v>
      </c>
      <c r="X11" s="5" t="n">
        <f aca="false">100*I11/I$153</f>
        <v>0</v>
      </c>
      <c r="Y11" s="5" t="n">
        <f aca="false">100*J11/J$153</f>
        <v>0</v>
      </c>
      <c r="Z11" s="5" t="n">
        <f aca="false">100*K11/K$153</f>
        <v>0</v>
      </c>
      <c r="AA11" s="5" t="n">
        <f aca="false">100*L11/L$153</f>
        <v>0</v>
      </c>
      <c r="AB11" s="5" t="n">
        <f aca="false">100*M11/M$153</f>
        <v>0.53475935828877</v>
      </c>
      <c r="AC11" s="5" t="n">
        <f aca="false">100*N11/N$153</f>
        <v>0</v>
      </c>
      <c r="AD11" s="5" t="n">
        <f aca="false">100*O11/O$153</f>
        <v>0</v>
      </c>
      <c r="AE11" s="5" t="n">
        <f aca="false">100*P11/P$153</f>
        <v>0.448430493273543</v>
      </c>
      <c r="AF11" s="5" t="n">
        <f aca="false">A11-2606202</f>
        <v>9</v>
      </c>
      <c r="AG11" s="0" t="str">
        <f aca="false">C11</f>
        <v>U</v>
      </c>
      <c r="AH11" s="3" t="n">
        <f aca="false">(S11+Y11)/2</f>
        <v>0</v>
      </c>
      <c r="AI11" s="3" t="n">
        <f aca="false">(T11+Z11)/2</f>
        <v>0</v>
      </c>
      <c r="AJ11" s="3" t="n">
        <f aca="false">(U11+AA11)/2</f>
        <v>1.33928571428571</v>
      </c>
      <c r="AK11" s="3" t="n">
        <f aca="false">(V11+AB11)/2</f>
        <v>0.267379679144385</v>
      </c>
      <c r="AL11" s="3" t="n">
        <f aca="false">(W11+AC11)/2</f>
        <v>0</v>
      </c>
      <c r="AM11" s="3" t="n">
        <f aca="false">(X11+AD11)/2</f>
        <v>0</v>
      </c>
      <c r="AN11" s="3" t="n">
        <f aca="false">AE11</f>
        <v>0.448430493273543</v>
      </c>
    </row>
    <row r="12" customFormat="false" ht="12.75" hidden="false" customHeight="false" outlineLevel="0" collapsed="false">
      <c r="A12" s="0" t="n">
        <v>2606212</v>
      </c>
      <c r="B12" s="0" t="s">
        <v>18</v>
      </c>
      <c r="C12" s="0" t="s">
        <v>20</v>
      </c>
      <c r="D12" s="0" t="n">
        <v>0</v>
      </c>
      <c r="E12" s="0" t="n">
        <v>0</v>
      </c>
      <c r="F12" s="0" t="n">
        <v>1</v>
      </c>
      <c r="G12" s="0" t="n">
        <v>0</v>
      </c>
      <c r="H12" s="0" t="n">
        <v>4</v>
      </c>
      <c r="I12" s="0" t="n">
        <v>0</v>
      </c>
      <c r="J12" s="0" t="n">
        <v>0</v>
      </c>
      <c r="K12" s="0" t="n">
        <v>0</v>
      </c>
      <c r="L12" s="0" t="n">
        <v>1</v>
      </c>
      <c r="M12" s="0" t="n">
        <v>0</v>
      </c>
      <c r="N12" s="0" t="n">
        <v>0</v>
      </c>
      <c r="O12" s="0" t="n">
        <v>0</v>
      </c>
      <c r="P12" s="0" t="n">
        <v>0</v>
      </c>
      <c r="S12" s="5" t="n">
        <f aca="false">100*D12/D$153</f>
        <v>0</v>
      </c>
      <c r="T12" s="5" t="n">
        <f aca="false">100*E12/E$153</f>
        <v>0</v>
      </c>
      <c r="U12" s="5" t="n">
        <f aca="false">100*F12/F$153</f>
        <v>0.892857142857143</v>
      </c>
      <c r="V12" s="5" t="n">
        <f aca="false">100*G12/G$153</f>
        <v>0</v>
      </c>
      <c r="W12" s="5" t="n">
        <f aca="false">100*H12/H$153</f>
        <v>2.28571428571429</v>
      </c>
      <c r="X12" s="5" t="n">
        <f aca="false">100*I12/I$153</f>
        <v>0</v>
      </c>
      <c r="Y12" s="5" t="n">
        <f aca="false">100*J12/J$153</f>
        <v>0</v>
      </c>
      <c r="Z12" s="5" t="n">
        <f aca="false">100*K12/K$153</f>
        <v>0</v>
      </c>
      <c r="AA12" s="5" t="n">
        <f aca="false">100*L12/L$153</f>
        <v>0.485436893203884</v>
      </c>
      <c r="AB12" s="5" t="n">
        <f aca="false">100*M12/M$153</f>
        <v>0</v>
      </c>
      <c r="AC12" s="5" t="n">
        <f aca="false">100*N12/N$153</f>
        <v>0</v>
      </c>
      <c r="AD12" s="5" t="n">
        <f aca="false">100*O12/O$153</f>
        <v>0</v>
      </c>
      <c r="AE12" s="5" t="n">
        <f aca="false">100*P12/P$153</f>
        <v>0</v>
      </c>
      <c r="AF12" s="5" t="n">
        <f aca="false">A12-2606202</f>
        <v>10</v>
      </c>
      <c r="AG12" s="0" t="str">
        <f aca="false">C12</f>
        <v>A</v>
      </c>
      <c r="AH12" s="3" t="n">
        <f aca="false">(S12+Y12)/2</f>
        <v>0</v>
      </c>
      <c r="AI12" s="3" t="n">
        <f aca="false">(T12+Z12)/2</f>
        <v>0</v>
      </c>
      <c r="AJ12" s="3" t="n">
        <f aca="false">(U12+AA12)/2</f>
        <v>0.689147018030513</v>
      </c>
      <c r="AK12" s="3" t="n">
        <f aca="false">(V12+AB12)/2</f>
        <v>0</v>
      </c>
      <c r="AL12" s="3" t="n">
        <f aca="false">(W12+AC12)/2</f>
        <v>1.14285714285714</v>
      </c>
      <c r="AM12" s="3" t="n">
        <f aca="false">(X12+AD12)/2</f>
        <v>0</v>
      </c>
      <c r="AN12" s="3" t="n">
        <f aca="false">AE12</f>
        <v>0</v>
      </c>
    </row>
    <row r="13" customFormat="false" ht="12.75" hidden="false" customHeight="false" outlineLevel="0" collapsed="false">
      <c r="A13" s="0" t="n">
        <v>2606213</v>
      </c>
      <c r="B13" s="0" t="s">
        <v>18</v>
      </c>
      <c r="C13" s="0" t="s">
        <v>19</v>
      </c>
      <c r="D13" s="0" t="n">
        <v>0</v>
      </c>
      <c r="E13" s="0" t="n">
        <v>0</v>
      </c>
      <c r="F13" s="0" t="n">
        <v>0</v>
      </c>
      <c r="G13" s="0" t="n">
        <v>4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S13" s="5" t="n">
        <f aca="false">100*D13/D$153</f>
        <v>0</v>
      </c>
      <c r="T13" s="5" t="n">
        <f aca="false">100*E13/E$153</f>
        <v>0</v>
      </c>
      <c r="U13" s="5" t="n">
        <f aca="false">100*F13/F$153</f>
        <v>0</v>
      </c>
      <c r="V13" s="5" t="n">
        <f aca="false">100*G13/G$153</f>
        <v>1.0443864229765</v>
      </c>
      <c r="W13" s="5" t="n">
        <f aca="false">100*H13/H$153</f>
        <v>0</v>
      </c>
      <c r="X13" s="5" t="n">
        <f aca="false">100*I13/I$153</f>
        <v>0</v>
      </c>
      <c r="Y13" s="5" t="n">
        <f aca="false">100*J13/J$153</f>
        <v>0</v>
      </c>
      <c r="Z13" s="5" t="n">
        <f aca="false">100*K13/K$153</f>
        <v>0</v>
      </c>
      <c r="AA13" s="5" t="n">
        <f aca="false">100*L13/L$153</f>
        <v>0</v>
      </c>
      <c r="AB13" s="5" t="n">
        <f aca="false">100*M13/M$153</f>
        <v>0</v>
      </c>
      <c r="AC13" s="5" t="n">
        <f aca="false">100*N13/N$153</f>
        <v>0</v>
      </c>
      <c r="AD13" s="5" t="n">
        <f aca="false">100*O13/O$153</f>
        <v>0</v>
      </c>
      <c r="AE13" s="5" t="n">
        <f aca="false">100*P13/P$153</f>
        <v>0</v>
      </c>
      <c r="AF13" s="5" t="n">
        <f aca="false">A13-2606202</f>
        <v>11</v>
      </c>
      <c r="AG13" s="0" t="str">
        <f aca="false">C13</f>
        <v>U</v>
      </c>
      <c r="AH13" s="3" t="n">
        <f aca="false">(S13+Y13)/2</f>
        <v>0</v>
      </c>
      <c r="AI13" s="3" t="n">
        <f aca="false">(T13+Z13)/2</f>
        <v>0</v>
      </c>
      <c r="AJ13" s="3" t="n">
        <f aca="false">(U13+AA13)/2</f>
        <v>0</v>
      </c>
      <c r="AK13" s="3" t="n">
        <f aca="false">(V13+AB13)/2</f>
        <v>0.522193211488251</v>
      </c>
      <c r="AL13" s="3" t="n">
        <f aca="false">(W13+AC13)/2</f>
        <v>0</v>
      </c>
      <c r="AM13" s="3" t="n">
        <f aca="false">(X13+AD13)/2</f>
        <v>0</v>
      </c>
      <c r="AN13" s="3" t="n">
        <f aca="false">AE13</f>
        <v>0</v>
      </c>
    </row>
    <row r="14" customFormat="false" ht="12.75" hidden="false" customHeight="false" outlineLevel="0" collapsed="false">
      <c r="A14" s="0" t="n">
        <v>2606214</v>
      </c>
      <c r="B14" s="0" t="s">
        <v>18</v>
      </c>
      <c r="C14" s="0" t="s">
        <v>21</v>
      </c>
      <c r="D14" s="0" t="n">
        <v>0</v>
      </c>
      <c r="E14" s="0" t="n">
        <v>0</v>
      </c>
      <c r="F14" s="0" t="n">
        <v>0</v>
      </c>
      <c r="G14" s="0" t="n">
        <v>1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1</v>
      </c>
      <c r="P14" s="0" t="n">
        <v>0</v>
      </c>
      <c r="S14" s="5" t="n">
        <f aca="false">100*D14/D$153</f>
        <v>0</v>
      </c>
      <c r="T14" s="5" t="n">
        <f aca="false">100*E14/E$153</f>
        <v>0</v>
      </c>
      <c r="U14" s="5" t="n">
        <f aca="false">100*F14/F$153</f>
        <v>0</v>
      </c>
      <c r="V14" s="5" t="n">
        <f aca="false">100*G14/G$153</f>
        <v>0.261096605744125</v>
      </c>
      <c r="W14" s="5" t="n">
        <f aca="false">100*H14/H$153</f>
        <v>0</v>
      </c>
      <c r="X14" s="5" t="n">
        <f aca="false">100*I14/I$153</f>
        <v>0</v>
      </c>
      <c r="Y14" s="5" t="n">
        <f aca="false">100*J14/J$153</f>
        <v>0</v>
      </c>
      <c r="Z14" s="5" t="n">
        <f aca="false">100*K14/K$153</f>
        <v>0</v>
      </c>
      <c r="AA14" s="5" t="n">
        <f aca="false">100*L14/L$153</f>
        <v>0</v>
      </c>
      <c r="AB14" s="5" t="n">
        <f aca="false">100*M14/M$153</f>
        <v>0</v>
      </c>
      <c r="AC14" s="5" t="n">
        <f aca="false">100*N14/N$153</f>
        <v>0</v>
      </c>
      <c r="AD14" s="5" t="n">
        <f aca="false">100*O14/O$153</f>
        <v>1.25</v>
      </c>
      <c r="AE14" s="5" t="n">
        <f aca="false">100*P14/P$153</f>
        <v>0</v>
      </c>
      <c r="AF14" s="5" t="n">
        <f aca="false">A14-2606202</f>
        <v>12</v>
      </c>
      <c r="AG14" s="0" t="str">
        <f aca="false">C14</f>
        <v>C</v>
      </c>
      <c r="AH14" s="3" t="n">
        <f aca="false">(S14+Y14)/2</f>
        <v>0</v>
      </c>
      <c r="AI14" s="3" t="n">
        <f aca="false">(T14+Z14)/2</f>
        <v>0</v>
      </c>
      <c r="AJ14" s="3" t="n">
        <f aca="false">(U14+AA14)/2</f>
        <v>0</v>
      </c>
      <c r="AK14" s="3" t="n">
        <f aca="false">(V14+AB14)/2</f>
        <v>0.130548302872063</v>
      </c>
      <c r="AL14" s="3" t="n">
        <f aca="false">(W14+AC14)/2</f>
        <v>0</v>
      </c>
      <c r="AM14" s="3" t="n">
        <f aca="false">(X14+AD14)/2</f>
        <v>0.625</v>
      </c>
      <c r="AN14" s="3" t="n">
        <f aca="false">AE14</f>
        <v>0</v>
      </c>
    </row>
    <row r="15" customFormat="false" ht="12.75" hidden="false" customHeight="false" outlineLevel="0" collapsed="false">
      <c r="A15" s="0" t="n">
        <v>2606218</v>
      </c>
      <c r="B15" s="0" t="s">
        <v>18</v>
      </c>
      <c r="C15" s="0" t="s">
        <v>21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1</v>
      </c>
      <c r="M15" s="0" t="n">
        <v>0</v>
      </c>
      <c r="N15" s="0" t="n">
        <v>0</v>
      </c>
      <c r="O15" s="0" t="n">
        <v>0</v>
      </c>
      <c r="P15" s="0" t="n">
        <v>0</v>
      </c>
      <c r="S15" s="5" t="n">
        <f aca="false">100*D15/D$153</f>
        <v>0</v>
      </c>
      <c r="T15" s="5" t="n">
        <f aca="false">100*E15/E$153</f>
        <v>0</v>
      </c>
      <c r="U15" s="5" t="n">
        <f aca="false">100*F15/F$153</f>
        <v>0</v>
      </c>
      <c r="V15" s="5" t="n">
        <f aca="false">100*G15/G$153</f>
        <v>0</v>
      </c>
      <c r="W15" s="5" t="n">
        <f aca="false">100*H15/H$153</f>
        <v>0</v>
      </c>
      <c r="X15" s="5" t="n">
        <f aca="false">100*I15/I$153</f>
        <v>0</v>
      </c>
      <c r="Y15" s="5" t="n">
        <f aca="false">100*J15/J$153</f>
        <v>0</v>
      </c>
      <c r="Z15" s="5" t="n">
        <f aca="false">100*K15/K$153</f>
        <v>0</v>
      </c>
      <c r="AA15" s="5" t="n">
        <f aca="false">100*L15/L$153</f>
        <v>0.485436893203884</v>
      </c>
      <c r="AB15" s="5" t="n">
        <f aca="false">100*M15/M$153</f>
        <v>0</v>
      </c>
      <c r="AC15" s="5" t="n">
        <f aca="false">100*N15/N$153</f>
        <v>0</v>
      </c>
      <c r="AD15" s="5" t="n">
        <f aca="false">100*O15/O$153</f>
        <v>0</v>
      </c>
      <c r="AE15" s="5" t="n">
        <f aca="false">100*P15/P$153</f>
        <v>0</v>
      </c>
      <c r="AF15" s="5" t="n">
        <f aca="false">A15-2606202</f>
        <v>16</v>
      </c>
      <c r="AG15" s="0" t="str">
        <f aca="false">C15</f>
        <v>C</v>
      </c>
      <c r="AH15" s="3" t="n">
        <f aca="false">(S15+Y15)/2</f>
        <v>0</v>
      </c>
      <c r="AI15" s="3" t="n">
        <f aca="false">(T15+Z15)/2</f>
        <v>0</v>
      </c>
      <c r="AJ15" s="3" t="n">
        <f aca="false">(U15+AA15)/2</f>
        <v>0.242718446601942</v>
      </c>
      <c r="AK15" s="3" t="n">
        <f aca="false">(V15+AB15)/2</f>
        <v>0</v>
      </c>
      <c r="AL15" s="3" t="n">
        <f aca="false">(W15+AC15)/2</f>
        <v>0</v>
      </c>
      <c r="AM15" s="3" t="n">
        <f aca="false">(X15+AD15)/2</f>
        <v>0</v>
      </c>
      <c r="AN15" s="3" t="n">
        <f aca="false">AE15</f>
        <v>0</v>
      </c>
    </row>
    <row r="16" customFormat="false" ht="12.75" hidden="false" customHeight="false" outlineLevel="0" collapsed="false">
      <c r="A16" s="0" t="n">
        <v>2606224</v>
      </c>
      <c r="B16" s="0" t="s">
        <v>18</v>
      </c>
      <c r="C16" s="0" t="s">
        <v>21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1</v>
      </c>
      <c r="M16" s="0" t="n">
        <v>0</v>
      </c>
      <c r="N16" s="0" t="n">
        <v>0</v>
      </c>
      <c r="O16" s="0" t="n">
        <v>0</v>
      </c>
      <c r="P16" s="0" t="n">
        <v>0</v>
      </c>
      <c r="S16" s="5" t="n">
        <f aca="false">100*D16/D$153</f>
        <v>0</v>
      </c>
      <c r="T16" s="5" t="n">
        <f aca="false">100*E16/E$153</f>
        <v>0</v>
      </c>
      <c r="U16" s="5" t="n">
        <f aca="false">100*F16/F$153</f>
        <v>0</v>
      </c>
      <c r="V16" s="5" t="n">
        <f aca="false">100*G16/G$153</f>
        <v>0</v>
      </c>
      <c r="W16" s="5" t="n">
        <f aca="false">100*H16/H$153</f>
        <v>0</v>
      </c>
      <c r="X16" s="5" t="n">
        <f aca="false">100*I16/I$153</f>
        <v>0</v>
      </c>
      <c r="Y16" s="5" t="n">
        <f aca="false">100*J16/J$153</f>
        <v>0</v>
      </c>
      <c r="Z16" s="5" t="n">
        <f aca="false">100*K16/K$153</f>
        <v>0</v>
      </c>
      <c r="AA16" s="5" t="n">
        <f aca="false">100*L16/L$153</f>
        <v>0.485436893203884</v>
      </c>
      <c r="AB16" s="5" t="n">
        <f aca="false">100*M16/M$153</f>
        <v>0</v>
      </c>
      <c r="AC16" s="5" t="n">
        <f aca="false">100*N16/N$153</f>
        <v>0</v>
      </c>
      <c r="AD16" s="5" t="n">
        <f aca="false">100*O16/O$153</f>
        <v>0</v>
      </c>
      <c r="AE16" s="5" t="n">
        <f aca="false">100*P16/P$153</f>
        <v>0</v>
      </c>
      <c r="AF16" s="5" t="n">
        <f aca="false">A16-2606202</f>
        <v>22</v>
      </c>
      <c r="AG16" s="0" t="str">
        <f aca="false">C16</f>
        <v>C</v>
      </c>
      <c r="AH16" s="3" t="n">
        <f aca="false">(S16+Y16)/2</f>
        <v>0</v>
      </c>
      <c r="AI16" s="3" t="n">
        <f aca="false">(T16+Z16)/2</f>
        <v>0</v>
      </c>
      <c r="AJ16" s="3" t="n">
        <f aca="false">(U16+AA16)/2</f>
        <v>0.242718446601942</v>
      </c>
      <c r="AK16" s="3" t="n">
        <f aca="false">(V16+AB16)/2</f>
        <v>0</v>
      </c>
      <c r="AL16" s="3" t="n">
        <f aca="false">(W16+AC16)/2</f>
        <v>0</v>
      </c>
      <c r="AM16" s="3" t="n">
        <f aca="false">(X16+AD16)/2</f>
        <v>0</v>
      </c>
      <c r="AN16" s="3" t="n">
        <f aca="false">AE16</f>
        <v>0</v>
      </c>
    </row>
    <row r="17" customFormat="false" ht="12.75" hidden="false" customHeight="false" outlineLevel="0" collapsed="false">
      <c r="A17" s="0" t="n">
        <v>2606226</v>
      </c>
      <c r="B17" s="0" t="s">
        <v>18</v>
      </c>
      <c r="C17" s="0" t="s">
        <v>19</v>
      </c>
      <c r="D17" s="0" t="n">
        <v>0</v>
      </c>
      <c r="E17" s="0" t="n">
        <v>0</v>
      </c>
      <c r="F17" s="0" t="n">
        <v>0</v>
      </c>
      <c r="G17" s="0" t="n">
        <v>1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S17" s="5" t="n">
        <f aca="false">100*D17/D$153</f>
        <v>0</v>
      </c>
      <c r="T17" s="5" t="n">
        <f aca="false">100*E17/E$153</f>
        <v>0</v>
      </c>
      <c r="U17" s="5" t="n">
        <f aca="false">100*F17/F$153</f>
        <v>0</v>
      </c>
      <c r="V17" s="5" t="n">
        <f aca="false">100*G17/G$153</f>
        <v>0.261096605744125</v>
      </c>
      <c r="W17" s="5" t="n">
        <f aca="false">100*H17/H$153</f>
        <v>0</v>
      </c>
      <c r="X17" s="5" t="n">
        <f aca="false">100*I17/I$153</f>
        <v>0</v>
      </c>
      <c r="Y17" s="5" t="n">
        <f aca="false">100*J17/J$153</f>
        <v>0</v>
      </c>
      <c r="Z17" s="5" t="n">
        <f aca="false">100*K17/K$153</f>
        <v>0</v>
      </c>
      <c r="AA17" s="5" t="n">
        <f aca="false">100*L17/L$153</f>
        <v>0</v>
      </c>
      <c r="AB17" s="5" t="n">
        <f aca="false">100*M17/M$153</f>
        <v>0</v>
      </c>
      <c r="AC17" s="5" t="n">
        <f aca="false">100*N17/N$153</f>
        <v>0</v>
      </c>
      <c r="AD17" s="5" t="n">
        <f aca="false">100*O17/O$153</f>
        <v>0</v>
      </c>
      <c r="AE17" s="5" t="n">
        <f aca="false">100*P17/P$153</f>
        <v>0</v>
      </c>
      <c r="AF17" s="5" t="n">
        <f aca="false">A17-2606202</f>
        <v>24</v>
      </c>
      <c r="AG17" s="0" t="str">
        <f aca="false">C17</f>
        <v>U</v>
      </c>
      <c r="AH17" s="3" t="n">
        <f aca="false">(S17+Y17)/2</f>
        <v>0</v>
      </c>
      <c r="AI17" s="3" t="n">
        <f aca="false">(T17+Z17)/2</f>
        <v>0</v>
      </c>
      <c r="AJ17" s="3" t="n">
        <f aca="false">(U17+AA17)/2</f>
        <v>0</v>
      </c>
      <c r="AK17" s="3" t="n">
        <f aca="false">(V17+AB17)/2</f>
        <v>0.130548302872063</v>
      </c>
      <c r="AL17" s="3" t="n">
        <f aca="false">(W17+AC17)/2</f>
        <v>0</v>
      </c>
      <c r="AM17" s="3" t="n">
        <f aca="false">(X17+AD17)/2</f>
        <v>0</v>
      </c>
      <c r="AN17" s="3" t="n">
        <f aca="false">AE17</f>
        <v>0</v>
      </c>
    </row>
    <row r="18" customFormat="false" ht="12.75" hidden="false" customHeight="false" outlineLevel="0" collapsed="false">
      <c r="A18" s="0" t="n">
        <v>2606234</v>
      </c>
      <c r="B18" s="0" t="s">
        <v>18</v>
      </c>
      <c r="C18" s="0" t="s">
        <v>22</v>
      </c>
      <c r="D18" s="0" t="n">
        <v>0</v>
      </c>
      <c r="E18" s="0" t="n">
        <v>0</v>
      </c>
      <c r="F18" s="0" t="n">
        <v>1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S18" s="5" t="n">
        <f aca="false">100*D18/D$153</f>
        <v>0</v>
      </c>
      <c r="T18" s="5" t="n">
        <f aca="false">100*E18/E$153</f>
        <v>0</v>
      </c>
      <c r="U18" s="5" t="n">
        <f aca="false">100*F18/F$153</f>
        <v>0.892857142857143</v>
      </c>
      <c r="V18" s="5" t="n">
        <f aca="false">100*G18/G$153</f>
        <v>0</v>
      </c>
      <c r="W18" s="5" t="n">
        <f aca="false">100*H18/H$153</f>
        <v>0</v>
      </c>
      <c r="X18" s="5" t="n">
        <f aca="false">100*I18/I$153</f>
        <v>0</v>
      </c>
      <c r="Y18" s="5" t="n">
        <f aca="false">100*J18/J$153</f>
        <v>0</v>
      </c>
      <c r="Z18" s="5" t="n">
        <f aca="false">100*K18/K$153</f>
        <v>0</v>
      </c>
      <c r="AA18" s="5" t="n">
        <f aca="false">100*L18/L$153</f>
        <v>0</v>
      </c>
      <c r="AB18" s="5" t="n">
        <f aca="false">100*M18/M$153</f>
        <v>0</v>
      </c>
      <c r="AC18" s="5" t="n">
        <f aca="false">100*N18/N$153</f>
        <v>0</v>
      </c>
      <c r="AD18" s="5" t="n">
        <f aca="false">100*O18/O$153</f>
        <v>0</v>
      </c>
      <c r="AE18" s="5" t="n">
        <f aca="false">100*P18/P$153</f>
        <v>0</v>
      </c>
      <c r="AF18" s="5" t="n">
        <f aca="false">A18-2606202</f>
        <v>32</v>
      </c>
      <c r="AG18" s="0" t="str">
        <f aca="false">C18</f>
        <v>G</v>
      </c>
      <c r="AH18" s="3" t="n">
        <f aca="false">(S18+Y18)/2</f>
        <v>0</v>
      </c>
      <c r="AI18" s="3" t="n">
        <f aca="false">(T18+Z18)/2</f>
        <v>0</v>
      </c>
      <c r="AJ18" s="3" t="n">
        <f aca="false">(U18+AA18)/2</f>
        <v>0.446428571428571</v>
      </c>
      <c r="AK18" s="3" t="n">
        <f aca="false">(V18+AB18)/2</f>
        <v>0</v>
      </c>
      <c r="AL18" s="3" t="n">
        <f aca="false">(W18+AC18)/2</f>
        <v>0</v>
      </c>
      <c r="AM18" s="3" t="n">
        <f aca="false">(X18+AD18)/2</f>
        <v>0</v>
      </c>
      <c r="AN18" s="3" t="n">
        <f aca="false">AE18</f>
        <v>0</v>
      </c>
    </row>
    <row r="19" customFormat="false" ht="12.75" hidden="false" customHeight="false" outlineLevel="0" collapsed="false">
      <c r="A19" s="0" t="n">
        <v>2606237</v>
      </c>
      <c r="B19" s="0" t="s">
        <v>18</v>
      </c>
      <c r="C19" s="0" t="s">
        <v>22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1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S19" s="5" t="n">
        <f aca="false">100*D19/D$153</f>
        <v>0</v>
      </c>
      <c r="T19" s="5" t="n">
        <f aca="false">100*E19/E$153</f>
        <v>0</v>
      </c>
      <c r="U19" s="5" t="n">
        <f aca="false">100*F19/F$153</f>
        <v>0</v>
      </c>
      <c r="V19" s="5" t="n">
        <f aca="false">100*G19/G$153</f>
        <v>0</v>
      </c>
      <c r="W19" s="5" t="n">
        <f aca="false">100*H19/H$153</f>
        <v>0.571428571428571</v>
      </c>
      <c r="X19" s="5" t="n">
        <f aca="false">100*I19/I$153</f>
        <v>0</v>
      </c>
      <c r="Y19" s="5" t="n">
        <f aca="false">100*J19/J$153</f>
        <v>0</v>
      </c>
      <c r="Z19" s="5" t="n">
        <f aca="false">100*K19/K$153</f>
        <v>0</v>
      </c>
      <c r="AA19" s="5" t="n">
        <f aca="false">100*L19/L$153</f>
        <v>0</v>
      </c>
      <c r="AB19" s="5" t="n">
        <f aca="false">100*M19/M$153</f>
        <v>0</v>
      </c>
      <c r="AC19" s="5" t="n">
        <f aca="false">100*N19/N$153</f>
        <v>0</v>
      </c>
      <c r="AD19" s="5" t="n">
        <f aca="false">100*O19/O$153</f>
        <v>0</v>
      </c>
      <c r="AE19" s="5" t="n">
        <f aca="false">100*P19/P$153</f>
        <v>0</v>
      </c>
      <c r="AF19" s="5" t="n">
        <f aca="false">A19-2606202</f>
        <v>35</v>
      </c>
      <c r="AG19" s="0" t="str">
        <f aca="false">C19</f>
        <v>G</v>
      </c>
      <c r="AH19" s="3" t="n">
        <f aca="false">(S19+Y19)/2</f>
        <v>0</v>
      </c>
      <c r="AI19" s="3" t="n">
        <f aca="false">(T19+Z19)/2</f>
        <v>0</v>
      </c>
      <c r="AJ19" s="3" t="n">
        <f aca="false">(U19+AA19)/2</f>
        <v>0</v>
      </c>
      <c r="AK19" s="3" t="n">
        <f aca="false">(V19+AB19)/2</f>
        <v>0</v>
      </c>
      <c r="AL19" s="3" t="n">
        <f aca="false">(W19+AC19)/2</f>
        <v>0.285714285714286</v>
      </c>
      <c r="AM19" s="3" t="n">
        <f aca="false">(X19+AD19)/2</f>
        <v>0</v>
      </c>
      <c r="AN19" s="3" t="n">
        <f aca="false">AE19</f>
        <v>0</v>
      </c>
    </row>
    <row r="20" customFormat="false" ht="12.75" hidden="false" customHeight="false" outlineLevel="0" collapsed="false">
      <c r="A20" s="0" t="n">
        <v>2606238</v>
      </c>
      <c r="B20" s="0" t="s">
        <v>18</v>
      </c>
      <c r="C20" s="0" t="s">
        <v>19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2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S20" s="5" t="n">
        <f aca="false">100*D20/D$153</f>
        <v>0</v>
      </c>
      <c r="T20" s="5" t="n">
        <f aca="false">100*E20/E$153</f>
        <v>0</v>
      </c>
      <c r="U20" s="5" t="n">
        <f aca="false">100*F20/F$153</f>
        <v>0</v>
      </c>
      <c r="V20" s="5" t="n">
        <f aca="false">100*G20/G$153</f>
        <v>0</v>
      </c>
      <c r="W20" s="5" t="n">
        <f aca="false">100*H20/H$153</f>
        <v>0</v>
      </c>
      <c r="X20" s="5" t="n">
        <f aca="false">100*I20/I$153</f>
        <v>0</v>
      </c>
      <c r="Y20" s="5" t="n">
        <f aca="false">100*J20/J$153</f>
        <v>2.7027027027027</v>
      </c>
      <c r="Z20" s="5" t="n">
        <f aca="false">100*K20/K$153</f>
        <v>0</v>
      </c>
      <c r="AA20" s="5" t="n">
        <f aca="false">100*L20/L$153</f>
        <v>0</v>
      </c>
      <c r="AB20" s="5" t="n">
        <f aca="false">100*M20/M$153</f>
        <v>0</v>
      </c>
      <c r="AC20" s="5" t="n">
        <f aca="false">100*N20/N$153</f>
        <v>0</v>
      </c>
      <c r="AD20" s="5" t="n">
        <f aca="false">100*O20/O$153</f>
        <v>0</v>
      </c>
      <c r="AE20" s="5" t="n">
        <f aca="false">100*P20/P$153</f>
        <v>0</v>
      </c>
      <c r="AF20" s="5" t="n">
        <f aca="false">A20-2606202</f>
        <v>36</v>
      </c>
      <c r="AG20" s="0" t="str">
        <f aca="false">C20</f>
        <v>U</v>
      </c>
      <c r="AH20" s="3" t="n">
        <f aca="false">(S20+Y20)/2</f>
        <v>1.35135135135135</v>
      </c>
      <c r="AI20" s="3" t="n">
        <f aca="false">(T20+Z20)/2</f>
        <v>0</v>
      </c>
      <c r="AJ20" s="3" t="n">
        <f aca="false">(U20+AA20)/2</f>
        <v>0</v>
      </c>
      <c r="AK20" s="3" t="n">
        <f aca="false">(V20+AB20)/2</f>
        <v>0</v>
      </c>
      <c r="AL20" s="3" t="n">
        <f aca="false">(W20+AC20)/2</f>
        <v>0</v>
      </c>
      <c r="AM20" s="3" t="n">
        <f aca="false">(X20+AD20)/2</f>
        <v>0</v>
      </c>
      <c r="AN20" s="3" t="n">
        <f aca="false">AE20</f>
        <v>0</v>
      </c>
    </row>
    <row r="21" customFormat="false" ht="12.75" hidden="false" customHeight="false" outlineLevel="0" collapsed="false">
      <c r="A21" s="0" t="n">
        <v>2606242</v>
      </c>
      <c r="B21" s="0" t="s">
        <v>18</v>
      </c>
      <c r="C21" s="0" t="s">
        <v>19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1</v>
      </c>
      <c r="O21" s="0" t="n">
        <v>0</v>
      </c>
      <c r="P21" s="0" t="n">
        <v>0</v>
      </c>
      <c r="S21" s="5" t="n">
        <f aca="false">100*D21/D$153</f>
        <v>0</v>
      </c>
      <c r="T21" s="5" t="n">
        <f aca="false">100*E21/E$153</f>
        <v>0</v>
      </c>
      <c r="U21" s="5" t="n">
        <f aca="false">100*F21/F$153</f>
        <v>0</v>
      </c>
      <c r="V21" s="5" t="n">
        <f aca="false">100*G21/G$153</f>
        <v>0</v>
      </c>
      <c r="W21" s="5" t="n">
        <f aca="false">100*H21/H$153</f>
        <v>0</v>
      </c>
      <c r="X21" s="5" t="n">
        <f aca="false">100*I21/I$153</f>
        <v>0</v>
      </c>
      <c r="Y21" s="5" t="n">
        <f aca="false">100*J21/J$153</f>
        <v>0</v>
      </c>
      <c r="Z21" s="5" t="n">
        <f aca="false">100*K21/K$153</f>
        <v>0</v>
      </c>
      <c r="AA21" s="5" t="n">
        <f aca="false">100*L21/L$153</f>
        <v>0</v>
      </c>
      <c r="AB21" s="5" t="n">
        <f aca="false">100*M21/M$153</f>
        <v>0</v>
      </c>
      <c r="AC21" s="5" t="n">
        <f aca="false">100*N21/N$153</f>
        <v>0.657894736842105</v>
      </c>
      <c r="AD21" s="5" t="n">
        <f aca="false">100*O21/O$153</f>
        <v>0</v>
      </c>
      <c r="AE21" s="5" t="n">
        <f aca="false">100*P21/P$153</f>
        <v>0</v>
      </c>
      <c r="AF21" s="5" t="n">
        <f aca="false">A21-2606202</f>
        <v>40</v>
      </c>
      <c r="AG21" s="0" t="str">
        <f aca="false">C21</f>
        <v>U</v>
      </c>
      <c r="AH21" s="3" t="n">
        <f aca="false">(S21+Y21)/2</f>
        <v>0</v>
      </c>
      <c r="AI21" s="3" t="n">
        <f aca="false">(T21+Z21)/2</f>
        <v>0</v>
      </c>
      <c r="AJ21" s="3" t="n">
        <f aca="false">(U21+AA21)/2</f>
        <v>0</v>
      </c>
      <c r="AK21" s="3" t="n">
        <f aca="false">(V21+AB21)/2</f>
        <v>0</v>
      </c>
      <c r="AL21" s="3" t="n">
        <f aca="false">(W21+AC21)/2</f>
        <v>0.328947368421053</v>
      </c>
      <c r="AM21" s="3" t="n">
        <f aca="false">(X21+AD21)/2</f>
        <v>0</v>
      </c>
      <c r="AN21" s="3" t="n">
        <f aca="false">AE21</f>
        <v>0</v>
      </c>
    </row>
    <row r="22" customFormat="false" ht="12.75" hidden="false" customHeight="false" outlineLevel="0" collapsed="false">
      <c r="A22" s="0" t="n">
        <v>2606245</v>
      </c>
      <c r="B22" s="0" t="s">
        <v>18</v>
      </c>
      <c r="C22" s="0" t="s">
        <v>19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1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S22" s="5" t="n">
        <f aca="false">100*D22/D$153</f>
        <v>0</v>
      </c>
      <c r="T22" s="5" t="n">
        <f aca="false">100*E22/E$153</f>
        <v>0</v>
      </c>
      <c r="U22" s="5" t="n">
        <f aca="false">100*F22/F$153</f>
        <v>0</v>
      </c>
      <c r="V22" s="5" t="n">
        <f aca="false">100*G22/G$153</f>
        <v>0</v>
      </c>
      <c r="W22" s="5" t="n">
        <f aca="false">100*H22/H$153</f>
        <v>0.571428571428571</v>
      </c>
      <c r="X22" s="5" t="n">
        <f aca="false">100*I22/I$153</f>
        <v>0</v>
      </c>
      <c r="Y22" s="5" t="n">
        <f aca="false">100*J22/J$153</f>
        <v>0</v>
      </c>
      <c r="Z22" s="5" t="n">
        <f aca="false">100*K22/K$153</f>
        <v>0</v>
      </c>
      <c r="AA22" s="5" t="n">
        <f aca="false">100*L22/L$153</f>
        <v>0</v>
      </c>
      <c r="AB22" s="5" t="n">
        <f aca="false">100*M22/M$153</f>
        <v>0</v>
      </c>
      <c r="AC22" s="5" t="n">
        <f aca="false">100*N22/N$153</f>
        <v>0</v>
      </c>
      <c r="AD22" s="5" t="n">
        <f aca="false">100*O22/O$153</f>
        <v>0</v>
      </c>
      <c r="AE22" s="5" t="n">
        <f aca="false">100*P22/P$153</f>
        <v>0</v>
      </c>
      <c r="AF22" s="5" t="n">
        <f aca="false">A22-2606202</f>
        <v>43</v>
      </c>
      <c r="AG22" s="0" t="str">
        <f aca="false">C22</f>
        <v>U</v>
      </c>
      <c r="AH22" s="3" t="n">
        <f aca="false">(S22+Y22)/2</f>
        <v>0</v>
      </c>
      <c r="AI22" s="3" t="n">
        <f aca="false">(T22+Z22)/2</f>
        <v>0</v>
      </c>
      <c r="AJ22" s="3" t="n">
        <f aca="false">(U22+AA22)/2</f>
        <v>0</v>
      </c>
      <c r="AK22" s="3" t="n">
        <f aca="false">(V22+AB22)/2</f>
        <v>0</v>
      </c>
      <c r="AL22" s="3" t="n">
        <f aca="false">(W22+AC22)/2</f>
        <v>0.285714285714286</v>
      </c>
      <c r="AM22" s="3" t="n">
        <f aca="false">(X22+AD22)/2</f>
        <v>0</v>
      </c>
      <c r="AN22" s="3" t="n">
        <f aca="false">AE22</f>
        <v>0</v>
      </c>
    </row>
    <row r="23" customFormat="false" ht="12.75" hidden="false" customHeight="false" outlineLevel="0" collapsed="false">
      <c r="A23" s="0" t="n">
        <v>2606246</v>
      </c>
      <c r="B23" s="0" t="s">
        <v>18</v>
      </c>
      <c r="C23" s="0" t="s">
        <v>20</v>
      </c>
      <c r="D23" s="0" t="n">
        <v>1</v>
      </c>
      <c r="E23" s="0" t="n">
        <v>0</v>
      </c>
      <c r="F23" s="0" t="n">
        <v>0</v>
      </c>
      <c r="G23" s="0" t="n">
        <v>1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S23" s="5" t="n">
        <f aca="false">100*D23/D$153</f>
        <v>0.431034482758621</v>
      </c>
      <c r="T23" s="5" t="n">
        <f aca="false">100*E23/E$153</f>
        <v>0</v>
      </c>
      <c r="U23" s="5" t="n">
        <f aca="false">100*F23/F$153</f>
        <v>0</v>
      </c>
      <c r="V23" s="5" t="n">
        <f aca="false">100*G23/G$153</f>
        <v>0.261096605744125</v>
      </c>
      <c r="W23" s="5" t="n">
        <f aca="false">100*H23/H$153</f>
        <v>0</v>
      </c>
      <c r="X23" s="5" t="n">
        <f aca="false">100*I23/I$153</f>
        <v>0</v>
      </c>
      <c r="Y23" s="5" t="n">
        <f aca="false">100*J23/J$153</f>
        <v>0</v>
      </c>
      <c r="Z23" s="5" t="n">
        <f aca="false">100*K23/K$153</f>
        <v>0</v>
      </c>
      <c r="AA23" s="5" t="n">
        <f aca="false">100*L23/L$153</f>
        <v>0</v>
      </c>
      <c r="AB23" s="5" t="n">
        <f aca="false">100*M23/M$153</f>
        <v>0</v>
      </c>
      <c r="AC23" s="5" t="n">
        <f aca="false">100*N23/N$153</f>
        <v>0</v>
      </c>
      <c r="AD23" s="5" t="n">
        <f aca="false">100*O23/O$153</f>
        <v>0</v>
      </c>
      <c r="AE23" s="5" t="n">
        <f aca="false">100*P23/P$153</f>
        <v>0</v>
      </c>
      <c r="AF23" s="5" t="n">
        <f aca="false">A23-2606202</f>
        <v>44</v>
      </c>
      <c r="AG23" s="0" t="str">
        <f aca="false">C23</f>
        <v>A</v>
      </c>
      <c r="AH23" s="3" t="n">
        <f aca="false">(S23+Y23)/2</f>
        <v>0.21551724137931</v>
      </c>
      <c r="AI23" s="3" t="n">
        <f aca="false">(T23+Z23)/2</f>
        <v>0</v>
      </c>
      <c r="AJ23" s="3" t="n">
        <f aca="false">(U23+AA23)/2</f>
        <v>0</v>
      </c>
      <c r="AK23" s="3" t="n">
        <f aca="false">(V23+AB23)/2</f>
        <v>0.130548302872063</v>
      </c>
      <c r="AL23" s="3" t="n">
        <f aca="false">(W23+AC23)/2</f>
        <v>0</v>
      </c>
      <c r="AM23" s="3" t="n">
        <f aca="false">(X23+AD23)/2</f>
        <v>0</v>
      </c>
      <c r="AN23" s="3" t="n">
        <f aca="false">AE23</f>
        <v>0</v>
      </c>
    </row>
    <row r="24" customFormat="false" ht="12.75" hidden="false" customHeight="false" outlineLevel="0" collapsed="false">
      <c r="A24" s="0" t="n">
        <v>2606247</v>
      </c>
      <c r="B24" s="0" t="s">
        <v>18</v>
      </c>
      <c r="C24" s="0" t="s">
        <v>20</v>
      </c>
      <c r="D24" s="0" t="n">
        <v>0</v>
      </c>
      <c r="E24" s="0" t="n">
        <v>0</v>
      </c>
      <c r="F24" s="0" t="n">
        <v>0</v>
      </c>
      <c r="G24" s="0" t="n">
        <v>1</v>
      </c>
      <c r="H24" s="0" t="n">
        <v>1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S24" s="5" t="n">
        <f aca="false">100*D24/D$153</f>
        <v>0</v>
      </c>
      <c r="T24" s="5" t="n">
        <f aca="false">100*E24/E$153</f>
        <v>0</v>
      </c>
      <c r="U24" s="5" t="n">
        <f aca="false">100*F24/F$153</f>
        <v>0</v>
      </c>
      <c r="V24" s="5" t="n">
        <f aca="false">100*G24/G$153</f>
        <v>0.261096605744125</v>
      </c>
      <c r="W24" s="5" t="n">
        <f aca="false">100*H24/H$153</f>
        <v>0.571428571428571</v>
      </c>
      <c r="X24" s="5" t="n">
        <f aca="false">100*I24/I$153</f>
        <v>0</v>
      </c>
      <c r="Y24" s="5" t="n">
        <f aca="false">100*J24/J$153</f>
        <v>0</v>
      </c>
      <c r="Z24" s="5" t="n">
        <f aca="false">100*K24/K$153</f>
        <v>0</v>
      </c>
      <c r="AA24" s="5" t="n">
        <f aca="false">100*L24/L$153</f>
        <v>0</v>
      </c>
      <c r="AB24" s="5" t="n">
        <f aca="false">100*M24/M$153</f>
        <v>0</v>
      </c>
      <c r="AC24" s="5" t="n">
        <f aca="false">100*N24/N$153</f>
        <v>0</v>
      </c>
      <c r="AD24" s="5" t="n">
        <f aca="false">100*O24/O$153</f>
        <v>0</v>
      </c>
      <c r="AE24" s="5" t="n">
        <f aca="false">100*P24/P$153</f>
        <v>0</v>
      </c>
      <c r="AF24" s="5" t="n">
        <f aca="false">A24-2606202</f>
        <v>45</v>
      </c>
      <c r="AG24" s="0" t="str">
        <f aca="false">C24</f>
        <v>A</v>
      </c>
      <c r="AH24" s="3" t="n">
        <f aca="false">(S24+Y24)/2</f>
        <v>0</v>
      </c>
      <c r="AI24" s="3" t="n">
        <f aca="false">(T24+Z24)/2</f>
        <v>0</v>
      </c>
      <c r="AJ24" s="3" t="n">
        <f aca="false">(U24+AA24)/2</f>
        <v>0</v>
      </c>
      <c r="AK24" s="3" t="n">
        <f aca="false">(V24+AB24)/2</f>
        <v>0.130548302872063</v>
      </c>
      <c r="AL24" s="3" t="n">
        <f aca="false">(W24+AC24)/2</f>
        <v>0.285714285714286</v>
      </c>
      <c r="AM24" s="3" t="n">
        <f aca="false">(X24+AD24)/2</f>
        <v>0</v>
      </c>
      <c r="AN24" s="3" t="n">
        <f aca="false">AE24</f>
        <v>0</v>
      </c>
    </row>
    <row r="25" customFormat="false" ht="12.75" hidden="false" customHeight="false" outlineLevel="0" collapsed="false">
      <c r="A25" s="0" t="n">
        <v>2606248</v>
      </c>
      <c r="B25" s="0" t="s">
        <v>18</v>
      </c>
      <c r="C25" s="0" t="s">
        <v>22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1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1</v>
      </c>
      <c r="S25" s="5" t="n">
        <f aca="false">100*D25/D$153</f>
        <v>0</v>
      </c>
      <c r="T25" s="5" t="n">
        <f aca="false">100*E25/E$153</f>
        <v>0</v>
      </c>
      <c r="U25" s="5" t="n">
        <f aca="false">100*F25/F$153</f>
        <v>0</v>
      </c>
      <c r="V25" s="5" t="n">
        <f aca="false">100*G25/G$153</f>
        <v>0</v>
      </c>
      <c r="W25" s="5" t="n">
        <f aca="false">100*H25/H$153</f>
        <v>0.571428571428571</v>
      </c>
      <c r="X25" s="5" t="n">
        <f aca="false">100*I25/I$153</f>
        <v>0</v>
      </c>
      <c r="Y25" s="5" t="n">
        <f aca="false">100*J25/J$153</f>
        <v>0</v>
      </c>
      <c r="Z25" s="5" t="n">
        <f aca="false">100*K25/K$153</f>
        <v>0</v>
      </c>
      <c r="AA25" s="5" t="n">
        <f aca="false">100*L25/L$153</f>
        <v>0</v>
      </c>
      <c r="AB25" s="5" t="n">
        <f aca="false">100*M25/M$153</f>
        <v>0</v>
      </c>
      <c r="AC25" s="5" t="n">
        <f aca="false">100*N25/N$153</f>
        <v>0</v>
      </c>
      <c r="AD25" s="5" t="n">
        <f aca="false">100*O25/O$153</f>
        <v>0</v>
      </c>
      <c r="AE25" s="5" t="n">
        <f aca="false">100*P25/P$153</f>
        <v>0.448430493273543</v>
      </c>
      <c r="AF25" s="5" t="n">
        <f aca="false">A25-2606202</f>
        <v>46</v>
      </c>
      <c r="AG25" s="0" t="str">
        <f aca="false">C25</f>
        <v>G</v>
      </c>
      <c r="AH25" s="3" t="n">
        <f aca="false">(S25+Y25)/2</f>
        <v>0</v>
      </c>
      <c r="AI25" s="3" t="n">
        <f aca="false">(T25+Z25)/2</f>
        <v>0</v>
      </c>
      <c r="AJ25" s="3" t="n">
        <f aca="false">(U25+AA25)/2</f>
        <v>0</v>
      </c>
      <c r="AK25" s="3" t="n">
        <f aca="false">(V25+AB25)/2</f>
        <v>0</v>
      </c>
      <c r="AL25" s="3" t="n">
        <f aca="false">(W25+AC25)/2</f>
        <v>0.285714285714286</v>
      </c>
      <c r="AM25" s="3" t="n">
        <f aca="false">(X25+AD25)/2</f>
        <v>0</v>
      </c>
      <c r="AN25" s="3" t="n">
        <f aca="false">AE25</f>
        <v>0.448430493273543</v>
      </c>
    </row>
    <row r="26" customFormat="false" ht="12.75" hidden="false" customHeight="false" outlineLevel="0" collapsed="false">
      <c r="A26" s="0" t="n">
        <v>2606249</v>
      </c>
      <c r="B26" s="0" t="s">
        <v>18</v>
      </c>
      <c r="C26" s="0" t="s">
        <v>19</v>
      </c>
      <c r="D26" s="0" t="n">
        <v>0</v>
      </c>
      <c r="E26" s="0" t="n">
        <v>0</v>
      </c>
      <c r="F26" s="0" t="n">
        <v>2</v>
      </c>
      <c r="G26" s="0" t="n">
        <v>1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S26" s="5" t="n">
        <f aca="false">100*D26/D$153</f>
        <v>0</v>
      </c>
      <c r="T26" s="5" t="n">
        <f aca="false">100*E26/E$153</f>
        <v>0</v>
      </c>
      <c r="U26" s="5" t="n">
        <f aca="false">100*F26/F$153</f>
        <v>1.78571428571429</v>
      </c>
      <c r="V26" s="5" t="n">
        <f aca="false">100*G26/G$153</f>
        <v>0.261096605744125</v>
      </c>
      <c r="W26" s="5" t="n">
        <f aca="false">100*H26/H$153</f>
        <v>0</v>
      </c>
      <c r="X26" s="5" t="n">
        <f aca="false">100*I26/I$153</f>
        <v>0</v>
      </c>
      <c r="Y26" s="5" t="n">
        <f aca="false">100*J26/J$153</f>
        <v>0</v>
      </c>
      <c r="Z26" s="5" t="n">
        <f aca="false">100*K26/K$153</f>
        <v>0</v>
      </c>
      <c r="AA26" s="5" t="n">
        <f aca="false">100*L26/L$153</f>
        <v>0</v>
      </c>
      <c r="AB26" s="5" t="n">
        <f aca="false">100*M26/M$153</f>
        <v>0</v>
      </c>
      <c r="AC26" s="5" t="n">
        <f aca="false">100*N26/N$153</f>
        <v>0</v>
      </c>
      <c r="AD26" s="5" t="n">
        <f aca="false">100*O26/O$153</f>
        <v>0</v>
      </c>
      <c r="AE26" s="5" t="n">
        <f aca="false">100*P26/P$153</f>
        <v>0</v>
      </c>
      <c r="AF26" s="5" t="n">
        <f aca="false">A26-2606202</f>
        <v>47</v>
      </c>
      <c r="AG26" s="0" t="str">
        <f aca="false">C26</f>
        <v>U</v>
      </c>
      <c r="AH26" s="3" t="n">
        <f aca="false">(S26+Y26)/2</f>
        <v>0</v>
      </c>
      <c r="AI26" s="3" t="n">
        <f aca="false">(T26+Z26)/2</f>
        <v>0</v>
      </c>
      <c r="AJ26" s="3" t="n">
        <f aca="false">(U26+AA26)/2</f>
        <v>0.892857142857143</v>
      </c>
      <c r="AK26" s="3" t="n">
        <f aca="false">(V26+AB26)/2</f>
        <v>0.130548302872063</v>
      </c>
      <c r="AL26" s="3" t="n">
        <f aca="false">(W26+AC26)/2</f>
        <v>0</v>
      </c>
      <c r="AM26" s="3" t="n">
        <f aca="false">(X26+AD26)/2</f>
        <v>0</v>
      </c>
      <c r="AN26" s="3" t="n">
        <f aca="false">AE26</f>
        <v>0</v>
      </c>
    </row>
    <row r="27" customFormat="false" ht="12.75" hidden="false" customHeight="false" outlineLevel="0" collapsed="false">
      <c r="A27" s="0" t="n">
        <v>2606250</v>
      </c>
      <c r="B27" s="0" t="s">
        <v>18</v>
      </c>
      <c r="C27" s="0" t="s">
        <v>19</v>
      </c>
      <c r="D27" s="0" t="n">
        <v>0</v>
      </c>
      <c r="E27" s="0" t="n">
        <v>0</v>
      </c>
      <c r="F27" s="0" t="n">
        <v>0</v>
      </c>
      <c r="G27" s="0" t="n">
        <v>1</v>
      </c>
      <c r="H27" s="0" t="n">
        <v>2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S27" s="5" t="n">
        <f aca="false">100*D27/D$153</f>
        <v>0</v>
      </c>
      <c r="T27" s="5" t="n">
        <f aca="false">100*E27/E$153</f>
        <v>0</v>
      </c>
      <c r="U27" s="5" t="n">
        <f aca="false">100*F27/F$153</f>
        <v>0</v>
      </c>
      <c r="V27" s="5" t="n">
        <f aca="false">100*G27/G$153</f>
        <v>0.261096605744125</v>
      </c>
      <c r="W27" s="5" t="n">
        <f aca="false">100*H27/H$153</f>
        <v>1.14285714285714</v>
      </c>
      <c r="X27" s="5" t="n">
        <f aca="false">100*I27/I$153</f>
        <v>0</v>
      </c>
      <c r="Y27" s="5" t="n">
        <f aca="false">100*J27/J$153</f>
        <v>0</v>
      </c>
      <c r="Z27" s="5" t="n">
        <f aca="false">100*K27/K$153</f>
        <v>0</v>
      </c>
      <c r="AA27" s="5" t="n">
        <f aca="false">100*L27/L$153</f>
        <v>0</v>
      </c>
      <c r="AB27" s="5" t="n">
        <f aca="false">100*M27/M$153</f>
        <v>0</v>
      </c>
      <c r="AC27" s="5" t="n">
        <f aca="false">100*N27/N$153</f>
        <v>0</v>
      </c>
      <c r="AD27" s="5" t="n">
        <f aca="false">100*O27/O$153</f>
        <v>0</v>
      </c>
      <c r="AE27" s="5" t="n">
        <f aca="false">100*P27/P$153</f>
        <v>0</v>
      </c>
      <c r="AF27" s="5" t="n">
        <f aca="false">A27-2606202</f>
        <v>48</v>
      </c>
      <c r="AG27" s="0" t="str">
        <f aca="false">C27</f>
        <v>U</v>
      </c>
      <c r="AH27" s="3" t="n">
        <f aca="false">(S27+Y27)/2</f>
        <v>0</v>
      </c>
      <c r="AI27" s="3" t="n">
        <f aca="false">(T27+Z27)/2</f>
        <v>0</v>
      </c>
      <c r="AJ27" s="3" t="n">
        <f aca="false">(U27+AA27)/2</f>
        <v>0</v>
      </c>
      <c r="AK27" s="3" t="n">
        <f aca="false">(V27+AB27)/2</f>
        <v>0.130548302872063</v>
      </c>
      <c r="AL27" s="3" t="n">
        <f aca="false">(W27+AC27)/2</f>
        <v>0.571428571428571</v>
      </c>
      <c r="AM27" s="3" t="n">
        <f aca="false">(X27+AD27)/2</f>
        <v>0</v>
      </c>
      <c r="AN27" s="3" t="n">
        <f aca="false">AE27</f>
        <v>0</v>
      </c>
    </row>
    <row r="28" customFormat="false" ht="12.75" hidden="false" customHeight="false" outlineLevel="0" collapsed="false">
      <c r="A28" s="0" t="n">
        <v>2606251</v>
      </c>
      <c r="B28" s="0" t="s">
        <v>18</v>
      </c>
      <c r="C28" s="0" t="s">
        <v>19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1</v>
      </c>
      <c r="I28" s="0" t="n">
        <v>0</v>
      </c>
      <c r="J28" s="0" t="n">
        <v>0</v>
      </c>
      <c r="K28" s="0" t="n">
        <v>0</v>
      </c>
      <c r="L28" s="0" t="n">
        <v>1</v>
      </c>
      <c r="M28" s="0" t="n">
        <v>1</v>
      </c>
      <c r="N28" s="0" t="n">
        <v>0</v>
      </c>
      <c r="O28" s="0" t="n">
        <v>0</v>
      </c>
      <c r="P28" s="0" t="n">
        <v>0</v>
      </c>
      <c r="S28" s="5" t="n">
        <f aca="false">100*D28/D$153</f>
        <v>0</v>
      </c>
      <c r="T28" s="5" t="n">
        <f aca="false">100*E28/E$153</f>
        <v>0</v>
      </c>
      <c r="U28" s="5" t="n">
        <f aca="false">100*F28/F$153</f>
        <v>0</v>
      </c>
      <c r="V28" s="5" t="n">
        <f aca="false">100*G28/G$153</f>
        <v>0</v>
      </c>
      <c r="W28" s="5" t="n">
        <f aca="false">100*H28/H$153</f>
        <v>0.571428571428571</v>
      </c>
      <c r="X28" s="5" t="n">
        <f aca="false">100*I28/I$153</f>
        <v>0</v>
      </c>
      <c r="Y28" s="5" t="n">
        <f aca="false">100*J28/J$153</f>
        <v>0</v>
      </c>
      <c r="Z28" s="5" t="n">
        <f aca="false">100*K28/K$153</f>
        <v>0</v>
      </c>
      <c r="AA28" s="5" t="n">
        <f aca="false">100*L28/L$153</f>
        <v>0.485436893203884</v>
      </c>
      <c r="AB28" s="5" t="n">
        <f aca="false">100*M28/M$153</f>
        <v>0.53475935828877</v>
      </c>
      <c r="AC28" s="5" t="n">
        <f aca="false">100*N28/N$153</f>
        <v>0</v>
      </c>
      <c r="AD28" s="5" t="n">
        <f aca="false">100*O28/O$153</f>
        <v>0</v>
      </c>
      <c r="AE28" s="5" t="n">
        <f aca="false">100*P28/P$153</f>
        <v>0</v>
      </c>
      <c r="AF28" s="5" t="n">
        <f aca="false">A28-2606202</f>
        <v>49</v>
      </c>
      <c r="AG28" s="0" t="str">
        <f aca="false">C28</f>
        <v>U</v>
      </c>
      <c r="AH28" s="3" t="n">
        <f aca="false">(S28+Y28)/2</f>
        <v>0</v>
      </c>
      <c r="AI28" s="3" t="n">
        <f aca="false">(T28+Z28)/2</f>
        <v>0</v>
      </c>
      <c r="AJ28" s="3" t="n">
        <f aca="false">(U28+AA28)/2</f>
        <v>0.242718446601942</v>
      </c>
      <c r="AK28" s="3" t="n">
        <f aca="false">(V28+AB28)/2</f>
        <v>0.267379679144385</v>
      </c>
      <c r="AL28" s="3" t="n">
        <f aca="false">(W28+AC28)/2</f>
        <v>0.285714285714286</v>
      </c>
      <c r="AM28" s="3" t="n">
        <f aca="false">(X28+AD28)/2</f>
        <v>0</v>
      </c>
      <c r="AN28" s="3" t="n">
        <f aca="false">AE28</f>
        <v>0</v>
      </c>
    </row>
    <row r="29" customFormat="false" ht="12.75" hidden="false" customHeight="false" outlineLevel="0" collapsed="false">
      <c r="A29" s="0" t="n">
        <v>2606252</v>
      </c>
      <c r="B29" s="0" t="s">
        <v>18</v>
      </c>
      <c r="C29" s="0" t="s">
        <v>19</v>
      </c>
      <c r="D29" s="0" t="n">
        <v>0</v>
      </c>
      <c r="E29" s="0" t="n">
        <v>0</v>
      </c>
      <c r="F29" s="0" t="n">
        <v>0</v>
      </c>
      <c r="G29" s="0" t="n">
        <v>11</v>
      </c>
      <c r="H29" s="0" t="n">
        <v>0</v>
      </c>
      <c r="I29" s="0" t="n">
        <v>1</v>
      </c>
      <c r="J29" s="0" t="n">
        <v>1</v>
      </c>
      <c r="K29" s="0" t="n">
        <v>0</v>
      </c>
      <c r="L29" s="0" t="n">
        <v>1</v>
      </c>
      <c r="M29" s="0" t="n">
        <v>8</v>
      </c>
      <c r="N29" s="0" t="n">
        <v>0</v>
      </c>
      <c r="O29" s="0" t="n">
        <v>0</v>
      </c>
      <c r="P29" s="0" t="n">
        <v>1</v>
      </c>
      <c r="S29" s="5" t="n">
        <f aca="false">100*D29/D$153</f>
        <v>0</v>
      </c>
      <c r="T29" s="5" t="n">
        <f aca="false">100*E29/E$153</f>
        <v>0</v>
      </c>
      <c r="U29" s="5" t="n">
        <f aca="false">100*F29/F$153</f>
        <v>0</v>
      </c>
      <c r="V29" s="5" t="n">
        <f aca="false">100*G29/G$153</f>
        <v>2.87206266318538</v>
      </c>
      <c r="W29" s="5" t="n">
        <f aca="false">100*H29/H$153</f>
        <v>0</v>
      </c>
      <c r="X29" s="5" t="n">
        <f aca="false">100*I29/I$153</f>
        <v>1.03092783505155</v>
      </c>
      <c r="Y29" s="5" t="n">
        <f aca="false">100*J29/J$153</f>
        <v>1.35135135135135</v>
      </c>
      <c r="Z29" s="5" t="n">
        <f aca="false">100*K29/K$153</f>
        <v>0</v>
      </c>
      <c r="AA29" s="5" t="n">
        <f aca="false">100*L29/L$153</f>
        <v>0.485436893203884</v>
      </c>
      <c r="AB29" s="5" t="n">
        <f aca="false">100*M29/M$153</f>
        <v>4.27807486631016</v>
      </c>
      <c r="AC29" s="5" t="n">
        <f aca="false">100*N29/N$153</f>
        <v>0</v>
      </c>
      <c r="AD29" s="5" t="n">
        <f aca="false">100*O29/O$153</f>
        <v>0</v>
      </c>
      <c r="AE29" s="5" t="n">
        <f aca="false">100*P29/P$153</f>
        <v>0.448430493273543</v>
      </c>
      <c r="AF29" s="5" t="n">
        <f aca="false">A29-2606202</f>
        <v>50</v>
      </c>
      <c r="AG29" s="0" t="str">
        <f aca="false">C29</f>
        <v>U</v>
      </c>
      <c r="AH29" s="3" t="n">
        <f aca="false">(S29+Y29)/2</f>
        <v>0.675675675675676</v>
      </c>
      <c r="AI29" s="3" t="n">
        <f aca="false">(T29+Z29)/2</f>
        <v>0</v>
      </c>
      <c r="AJ29" s="3" t="n">
        <f aca="false">(U29+AA29)/2</f>
        <v>0.242718446601942</v>
      </c>
      <c r="AK29" s="3" t="n">
        <f aca="false">(V29+AB29)/2</f>
        <v>3.57506876474777</v>
      </c>
      <c r="AL29" s="3" t="n">
        <f aca="false">(W29+AC29)/2</f>
        <v>0</v>
      </c>
      <c r="AM29" s="3" t="n">
        <f aca="false">(X29+AD29)/2</f>
        <v>0.515463917525773</v>
      </c>
      <c r="AN29" s="3" t="n">
        <f aca="false">AE29</f>
        <v>0.448430493273543</v>
      </c>
    </row>
    <row r="30" customFormat="false" ht="12.75" hidden="false" customHeight="false" outlineLevel="0" collapsed="false">
      <c r="A30" s="0" t="n">
        <v>2606253</v>
      </c>
      <c r="B30" s="0" t="s">
        <v>18</v>
      </c>
      <c r="C30" s="0" t="s">
        <v>20</v>
      </c>
      <c r="D30" s="0" t="n">
        <v>28</v>
      </c>
      <c r="E30" s="0" t="n">
        <v>6</v>
      </c>
      <c r="F30" s="0" t="n">
        <v>1</v>
      </c>
      <c r="G30" s="0" t="n">
        <v>16</v>
      </c>
      <c r="H30" s="0" t="n">
        <v>0</v>
      </c>
      <c r="I30" s="0" t="n">
        <v>8</v>
      </c>
      <c r="J30" s="0" t="n">
        <v>1</v>
      </c>
      <c r="K30" s="0" t="n">
        <v>2</v>
      </c>
      <c r="L30" s="0" t="n">
        <v>2</v>
      </c>
      <c r="M30" s="0" t="n">
        <v>5</v>
      </c>
      <c r="N30" s="0" t="n">
        <v>0</v>
      </c>
      <c r="O30" s="0" t="n">
        <v>8</v>
      </c>
      <c r="P30" s="0" t="n">
        <v>2</v>
      </c>
      <c r="S30" s="5" t="n">
        <f aca="false">100*D30/D$153</f>
        <v>12.0689655172414</v>
      </c>
      <c r="T30" s="5" t="n">
        <f aca="false">100*E30/E$153</f>
        <v>6.12244897959184</v>
      </c>
      <c r="U30" s="5" t="n">
        <f aca="false">100*F30/F$153</f>
        <v>0.892857142857143</v>
      </c>
      <c r="V30" s="5" t="n">
        <f aca="false">100*G30/G$153</f>
        <v>4.17754569190601</v>
      </c>
      <c r="W30" s="5" t="n">
        <f aca="false">100*H30/H$153</f>
        <v>0</v>
      </c>
      <c r="X30" s="5" t="n">
        <f aca="false">100*I30/I$153</f>
        <v>8.24742268041237</v>
      </c>
      <c r="Y30" s="5" t="n">
        <f aca="false">100*J30/J$153</f>
        <v>1.35135135135135</v>
      </c>
      <c r="Z30" s="5" t="n">
        <f aca="false">100*K30/K$153</f>
        <v>6.66666666666667</v>
      </c>
      <c r="AA30" s="5" t="n">
        <f aca="false">100*L30/L$153</f>
        <v>0.970873786407767</v>
      </c>
      <c r="AB30" s="5" t="n">
        <f aca="false">100*M30/M$153</f>
        <v>2.67379679144385</v>
      </c>
      <c r="AC30" s="5" t="n">
        <f aca="false">100*N30/N$153</f>
        <v>0</v>
      </c>
      <c r="AD30" s="5" t="n">
        <f aca="false">100*O30/O$153</f>
        <v>10</v>
      </c>
      <c r="AE30" s="5" t="n">
        <f aca="false">100*P30/P$153</f>
        <v>0.896860986547085</v>
      </c>
      <c r="AF30" s="5" t="n">
        <f aca="false">A30-2606202</f>
        <v>51</v>
      </c>
      <c r="AG30" s="0" t="str">
        <f aca="false">C30</f>
        <v>A</v>
      </c>
      <c r="AH30" s="3" t="n">
        <f aca="false">(S30+Y30)/2</f>
        <v>6.71015843429637</v>
      </c>
      <c r="AI30" s="3" t="n">
        <f aca="false">(T30+Z30)/2</f>
        <v>6.39455782312925</v>
      </c>
      <c r="AJ30" s="3" t="n">
        <f aca="false">(U30+AA30)/2</f>
        <v>0.931865464632455</v>
      </c>
      <c r="AK30" s="3" t="n">
        <f aca="false">(V30+AB30)/2</f>
        <v>3.42567124167493</v>
      </c>
      <c r="AL30" s="3" t="n">
        <f aca="false">(W30+AC30)/2</f>
        <v>0</v>
      </c>
      <c r="AM30" s="3" t="n">
        <f aca="false">(X30+AD30)/2</f>
        <v>9.12371134020619</v>
      </c>
      <c r="AN30" s="3" t="n">
        <f aca="false">AE30</f>
        <v>0.896860986547085</v>
      </c>
    </row>
    <row r="31" customFormat="false" ht="12.75" hidden="false" customHeight="false" outlineLevel="0" collapsed="false">
      <c r="A31" s="0" t="n">
        <v>2606254</v>
      </c>
      <c r="B31" s="0" t="s">
        <v>18</v>
      </c>
      <c r="C31" s="0" t="s">
        <v>20</v>
      </c>
      <c r="D31" s="0" t="n">
        <v>75</v>
      </c>
      <c r="E31" s="0" t="n">
        <v>40</v>
      </c>
      <c r="F31" s="0" t="n">
        <v>0</v>
      </c>
      <c r="G31" s="0" t="n">
        <v>25</v>
      </c>
      <c r="H31" s="0" t="n">
        <v>0</v>
      </c>
      <c r="I31" s="0" t="n">
        <v>39</v>
      </c>
      <c r="J31" s="0" t="n">
        <v>22</v>
      </c>
      <c r="K31" s="0" t="n">
        <v>7</v>
      </c>
      <c r="L31" s="0" t="n">
        <v>0</v>
      </c>
      <c r="M31" s="0" t="n">
        <v>10</v>
      </c>
      <c r="N31" s="0" t="n">
        <v>0</v>
      </c>
      <c r="O31" s="0" t="n">
        <v>16</v>
      </c>
      <c r="P31" s="0" t="n">
        <v>1</v>
      </c>
      <c r="S31" s="5" t="n">
        <f aca="false">100*D31/D$153</f>
        <v>32.3275862068966</v>
      </c>
      <c r="T31" s="5" t="n">
        <f aca="false">100*E31/E$153</f>
        <v>40.8163265306122</v>
      </c>
      <c r="U31" s="5" t="n">
        <f aca="false">100*F31/F$153</f>
        <v>0</v>
      </c>
      <c r="V31" s="5" t="n">
        <f aca="false">100*G31/G$153</f>
        <v>6.52741514360313</v>
      </c>
      <c r="W31" s="5" t="n">
        <f aca="false">100*H31/H$153</f>
        <v>0</v>
      </c>
      <c r="X31" s="5" t="n">
        <f aca="false">100*I31/I$153</f>
        <v>40.2061855670103</v>
      </c>
      <c r="Y31" s="5" t="n">
        <f aca="false">100*J31/J$153</f>
        <v>29.7297297297297</v>
      </c>
      <c r="Z31" s="5" t="n">
        <f aca="false">100*K31/K$153</f>
        <v>23.3333333333333</v>
      </c>
      <c r="AA31" s="5" t="n">
        <f aca="false">100*L31/L$153</f>
        <v>0</v>
      </c>
      <c r="AB31" s="5" t="n">
        <f aca="false">100*M31/M$153</f>
        <v>5.3475935828877</v>
      </c>
      <c r="AC31" s="5" t="n">
        <f aca="false">100*N31/N$153</f>
        <v>0</v>
      </c>
      <c r="AD31" s="5" t="n">
        <f aca="false">100*O31/O$153</f>
        <v>20</v>
      </c>
      <c r="AE31" s="5" t="n">
        <f aca="false">100*P31/P$153</f>
        <v>0.448430493273543</v>
      </c>
      <c r="AF31" s="5" t="n">
        <f aca="false">A31-2606202</f>
        <v>52</v>
      </c>
      <c r="AG31" s="0" t="str">
        <f aca="false">C31</f>
        <v>A</v>
      </c>
      <c r="AH31" s="3" t="n">
        <f aca="false">(S31+Y31)/2</f>
        <v>31.0286579683131</v>
      </c>
      <c r="AI31" s="3" t="n">
        <f aca="false">(T31+Z31)/2</f>
        <v>32.0748299319728</v>
      </c>
      <c r="AJ31" s="3" t="n">
        <f aca="false">(U31+AA31)/2</f>
        <v>0</v>
      </c>
      <c r="AK31" s="3" t="n">
        <f aca="false">(V31+AB31)/2</f>
        <v>5.93750436324542</v>
      </c>
      <c r="AL31" s="3" t="n">
        <f aca="false">(W31+AC31)/2</f>
        <v>0</v>
      </c>
      <c r="AM31" s="3" t="n">
        <f aca="false">(X31+AD31)/2</f>
        <v>30.1030927835052</v>
      </c>
      <c r="AN31" s="3" t="n">
        <f aca="false">AE31</f>
        <v>0.448430493273543</v>
      </c>
    </row>
    <row r="32" customFormat="false" ht="12.75" hidden="false" customHeight="false" outlineLevel="0" collapsed="false">
      <c r="A32" s="0" t="n">
        <v>2606255</v>
      </c>
      <c r="B32" s="0" t="s">
        <v>18</v>
      </c>
      <c r="C32" s="0" t="s">
        <v>20</v>
      </c>
      <c r="D32" s="0" t="n">
        <v>2</v>
      </c>
      <c r="E32" s="0" t="n">
        <v>2</v>
      </c>
      <c r="F32" s="0" t="n">
        <v>0</v>
      </c>
      <c r="G32" s="0" t="n">
        <v>1</v>
      </c>
      <c r="H32" s="0" t="n">
        <v>0</v>
      </c>
      <c r="I32" s="0" t="n">
        <v>1</v>
      </c>
      <c r="J32" s="0" t="n">
        <v>1</v>
      </c>
      <c r="K32" s="0" t="n">
        <v>0</v>
      </c>
      <c r="L32" s="0" t="n">
        <v>0</v>
      </c>
      <c r="M32" s="0" t="n">
        <v>1</v>
      </c>
      <c r="N32" s="0" t="n">
        <v>0</v>
      </c>
      <c r="O32" s="0" t="n">
        <v>0</v>
      </c>
      <c r="P32" s="0" t="n">
        <v>0</v>
      </c>
      <c r="S32" s="5" t="n">
        <f aca="false">100*D32/D$153</f>
        <v>0.862068965517241</v>
      </c>
      <c r="T32" s="5" t="n">
        <f aca="false">100*E32/E$153</f>
        <v>2.04081632653061</v>
      </c>
      <c r="U32" s="5" t="n">
        <f aca="false">100*F32/F$153</f>
        <v>0</v>
      </c>
      <c r="V32" s="5" t="n">
        <f aca="false">100*G32/G$153</f>
        <v>0.261096605744125</v>
      </c>
      <c r="W32" s="5" t="n">
        <f aca="false">100*H32/H$153</f>
        <v>0</v>
      </c>
      <c r="X32" s="5" t="n">
        <f aca="false">100*I32/I$153</f>
        <v>1.03092783505155</v>
      </c>
      <c r="Y32" s="5" t="n">
        <f aca="false">100*J32/J$153</f>
        <v>1.35135135135135</v>
      </c>
      <c r="Z32" s="5" t="n">
        <f aca="false">100*K32/K$153</f>
        <v>0</v>
      </c>
      <c r="AA32" s="5" t="n">
        <f aca="false">100*L32/L$153</f>
        <v>0</v>
      </c>
      <c r="AB32" s="5" t="n">
        <f aca="false">100*M32/M$153</f>
        <v>0.53475935828877</v>
      </c>
      <c r="AC32" s="5" t="n">
        <f aca="false">100*N32/N$153</f>
        <v>0</v>
      </c>
      <c r="AD32" s="5" t="n">
        <f aca="false">100*O32/O$153</f>
        <v>0</v>
      </c>
      <c r="AE32" s="5" t="n">
        <f aca="false">100*P32/P$153</f>
        <v>0</v>
      </c>
      <c r="AF32" s="5" t="n">
        <f aca="false">A32-2606202</f>
        <v>53</v>
      </c>
      <c r="AG32" s="0" t="str">
        <f aca="false">C32</f>
        <v>A</v>
      </c>
      <c r="AH32" s="3" t="n">
        <f aca="false">(S32+Y32)/2</f>
        <v>1.1067101584343</v>
      </c>
      <c r="AI32" s="3" t="n">
        <f aca="false">(T32+Z32)/2</f>
        <v>1.02040816326531</v>
      </c>
      <c r="AJ32" s="3" t="n">
        <f aca="false">(U32+AA32)/2</f>
        <v>0</v>
      </c>
      <c r="AK32" s="3" t="n">
        <f aca="false">(V32+AB32)/2</f>
        <v>0.397927982016448</v>
      </c>
      <c r="AL32" s="3" t="n">
        <f aca="false">(W32+AC32)/2</f>
        <v>0</v>
      </c>
      <c r="AM32" s="3" t="n">
        <f aca="false">(X32+AD32)/2</f>
        <v>0.515463917525773</v>
      </c>
      <c r="AN32" s="3" t="n">
        <f aca="false">AE32</f>
        <v>0</v>
      </c>
    </row>
    <row r="33" customFormat="false" ht="12.75" hidden="false" customHeight="false" outlineLevel="0" collapsed="false">
      <c r="A33" s="0" t="n">
        <v>2606256</v>
      </c>
      <c r="B33" s="0" t="s">
        <v>18</v>
      </c>
      <c r="C33" s="0" t="s">
        <v>22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1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S33" s="5" t="n">
        <f aca="false">100*D33/D$153</f>
        <v>0</v>
      </c>
      <c r="T33" s="5" t="n">
        <f aca="false">100*E33/E$153</f>
        <v>0</v>
      </c>
      <c r="U33" s="5" t="n">
        <f aca="false">100*F33/F$153</f>
        <v>0</v>
      </c>
      <c r="V33" s="5" t="n">
        <f aca="false">100*G33/G$153</f>
        <v>0</v>
      </c>
      <c r="W33" s="5" t="n">
        <f aca="false">100*H33/H$153</f>
        <v>0.571428571428571</v>
      </c>
      <c r="X33" s="5" t="n">
        <f aca="false">100*I33/I$153</f>
        <v>0</v>
      </c>
      <c r="Y33" s="5" t="n">
        <f aca="false">100*J33/J$153</f>
        <v>0</v>
      </c>
      <c r="Z33" s="5" t="n">
        <f aca="false">100*K33/K$153</f>
        <v>0</v>
      </c>
      <c r="AA33" s="5" t="n">
        <f aca="false">100*L33/L$153</f>
        <v>0</v>
      </c>
      <c r="AB33" s="5" t="n">
        <f aca="false">100*M33/M$153</f>
        <v>0</v>
      </c>
      <c r="AC33" s="5" t="n">
        <f aca="false">100*N33/N$153</f>
        <v>0</v>
      </c>
      <c r="AD33" s="5" t="n">
        <f aca="false">100*O33/O$153</f>
        <v>0</v>
      </c>
      <c r="AE33" s="5" t="n">
        <f aca="false">100*P33/P$153</f>
        <v>0</v>
      </c>
      <c r="AF33" s="5" t="n">
        <f aca="false">A33-2606202</f>
        <v>54</v>
      </c>
      <c r="AG33" s="0" t="str">
        <f aca="false">C33</f>
        <v>G</v>
      </c>
      <c r="AH33" s="3" t="n">
        <f aca="false">(S33+Y33)/2</f>
        <v>0</v>
      </c>
      <c r="AI33" s="3" t="n">
        <f aca="false">(T33+Z33)/2</f>
        <v>0</v>
      </c>
      <c r="AJ33" s="3" t="n">
        <f aca="false">(U33+AA33)/2</f>
        <v>0</v>
      </c>
      <c r="AK33" s="3" t="n">
        <f aca="false">(V33+AB33)/2</f>
        <v>0</v>
      </c>
      <c r="AL33" s="3" t="n">
        <f aca="false">(W33+AC33)/2</f>
        <v>0.285714285714286</v>
      </c>
      <c r="AM33" s="3" t="n">
        <f aca="false">(X33+AD33)/2</f>
        <v>0</v>
      </c>
      <c r="AN33" s="3" t="n">
        <f aca="false">AE33</f>
        <v>0</v>
      </c>
    </row>
    <row r="34" customFormat="false" ht="12.75" hidden="false" customHeight="false" outlineLevel="0" collapsed="false">
      <c r="A34" s="0" t="n">
        <v>2606258</v>
      </c>
      <c r="B34" s="0" t="s">
        <v>18</v>
      </c>
      <c r="C34" s="0" t="s">
        <v>22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2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S34" s="5" t="n">
        <f aca="false">100*D34/D$153</f>
        <v>0</v>
      </c>
      <c r="T34" s="5" t="n">
        <f aca="false">100*E34/E$153</f>
        <v>0</v>
      </c>
      <c r="U34" s="5" t="n">
        <f aca="false">100*F34/F$153</f>
        <v>0</v>
      </c>
      <c r="V34" s="5" t="n">
        <f aca="false">100*G34/G$153</f>
        <v>0</v>
      </c>
      <c r="W34" s="5" t="n">
        <f aca="false">100*H34/H$153</f>
        <v>1.14285714285714</v>
      </c>
      <c r="X34" s="5" t="n">
        <f aca="false">100*I34/I$153</f>
        <v>0</v>
      </c>
      <c r="Y34" s="5" t="n">
        <f aca="false">100*J34/J$153</f>
        <v>0</v>
      </c>
      <c r="Z34" s="5" t="n">
        <f aca="false">100*K34/K$153</f>
        <v>0</v>
      </c>
      <c r="AA34" s="5" t="n">
        <f aca="false">100*L34/L$153</f>
        <v>0</v>
      </c>
      <c r="AB34" s="5" t="n">
        <f aca="false">100*M34/M$153</f>
        <v>0</v>
      </c>
      <c r="AC34" s="5" t="n">
        <f aca="false">100*N34/N$153</f>
        <v>0</v>
      </c>
      <c r="AD34" s="5" t="n">
        <f aca="false">100*O34/O$153</f>
        <v>0</v>
      </c>
      <c r="AE34" s="5" t="n">
        <f aca="false">100*P34/P$153</f>
        <v>0</v>
      </c>
      <c r="AF34" s="5" t="n">
        <f aca="false">A34-2606202</f>
        <v>56</v>
      </c>
      <c r="AG34" s="0" t="str">
        <f aca="false">C34</f>
        <v>G</v>
      </c>
      <c r="AH34" s="3" t="n">
        <f aca="false">(S34+Y34)/2</f>
        <v>0</v>
      </c>
      <c r="AI34" s="3" t="n">
        <f aca="false">(T34+Z34)/2</f>
        <v>0</v>
      </c>
      <c r="AJ34" s="3" t="n">
        <f aca="false">(U34+AA34)/2</f>
        <v>0</v>
      </c>
      <c r="AK34" s="3" t="n">
        <f aca="false">(V34+AB34)/2</f>
        <v>0</v>
      </c>
      <c r="AL34" s="3" t="n">
        <f aca="false">(W34+AC34)/2</f>
        <v>0.571428571428571</v>
      </c>
      <c r="AM34" s="3" t="n">
        <f aca="false">(X34+AD34)/2</f>
        <v>0</v>
      </c>
      <c r="AN34" s="3" t="n">
        <f aca="false">AE34</f>
        <v>0</v>
      </c>
    </row>
    <row r="35" customFormat="false" ht="12.75" hidden="false" customHeight="false" outlineLevel="0" collapsed="false">
      <c r="A35" s="0" t="n">
        <v>2606260</v>
      </c>
      <c r="B35" s="0" t="s">
        <v>18</v>
      </c>
      <c r="C35" s="0" t="s">
        <v>19</v>
      </c>
      <c r="D35" s="0" t="n">
        <v>0</v>
      </c>
      <c r="E35" s="0" t="n">
        <v>0</v>
      </c>
      <c r="F35" s="0" t="n">
        <v>1</v>
      </c>
      <c r="G35" s="0" t="n">
        <v>2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S35" s="5" t="n">
        <f aca="false">100*D35/D$153</f>
        <v>0</v>
      </c>
      <c r="T35" s="5" t="n">
        <f aca="false">100*E35/E$153</f>
        <v>0</v>
      </c>
      <c r="U35" s="5" t="n">
        <f aca="false">100*F35/F$153</f>
        <v>0.892857142857143</v>
      </c>
      <c r="V35" s="5" t="n">
        <f aca="false">100*G35/G$153</f>
        <v>0.522193211488251</v>
      </c>
      <c r="W35" s="5" t="n">
        <f aca="false">100*H35/H$153</f>
        <v>0</v>
      </c>
      <c r="X35" s="5" t="n">
        <f aca="false">100*I35/I$153</f>
        <v>0</v>
      </c>
      <c r="Y35" s="5" t="n">
        <f aca="false">100*J35/J$153</f>
        <v>0</v>
      </c>
      <c r="Z35" s="5" t="n">
        <f aca="false">100*K35/K$153</f>
        <v>0</v>
      </c>
      <c r="AA35" s="5" t="n">
        <f aca="false">100*L35/L$153</f>
        <v>0</v>
      </c>
      <c r="AB35" s="5" t="n">
        <f aca="false">100*M35/M$153</f>
        <v>0</v>
      </c>
      <c r="AC35" s="5" t="n">
        <f aca="false">100*N35/N$153</f>
        <v>0</v>
      </c>
      <c r="AD35" s="5" t="n">
        <f aca="false">100*O35/O$153</f>
        <v>0</v>
      </c>
      <c r="AE35" s="5" t="n">
        <f aca="false">100*P35/P$153</f>
        <v>0</v>
      </c>
      <c r="AF35" s="5" t="n">
        <f aca="false">A35-2606202</f>
        <v>58</v>
      </c>
      <c r="AG35" s="0" t="str">
        <f aca="false">C35</f>
        <v>U</v>
      </c>
      <c r="AH35" s="3" t="n">
        <f aca="false">(S35+Y35)/2</f>
        <v>0</v>
      </c>
      <c r="AI35" s="3" t="n">
        <f aca="false">(T35+Z35)/2</f>
        <v>0</v>
      </c>
      <c r="AJ35" s="3" t="n">
        <f aca="false">(U35+AA35)/2</f>
        <v>0.446428571428571</v>
      </c>
      <c r="AK35" s="3" t="n">
        <f aca="false">(V35+AB35)/2</f>
        <v>0.261096605744125</v>
      </c>
      <c r="AL35" s="3" t="n">
        <f aca="false">(W35+AC35)/2</f>
        <v>0</v>
      </c>
      <c r="AM35" s="3" t="n">
        <f aca="false">(X35+AD35)/2</f>
        <v>0</v>
      </c>
      <c r="AN35" s="3" t="n">
        <f aca="false">AE35</f>
        <v>0</v>
      </c>
    </row>
    <row r="36" customFormat="false" ht="12.75" hidden="false" customHeight="false" outlineLevel="0" collapsed="false">
      <c r="A36" s="0" t="n">
        <v>2606261</v>
      </c>
      <c r="B36" s="0" t="s">
        <v>18</v>
      </c>
      <c r="C36" s="0" t="s">
        <v>22</v>
      </c>
      <c r="D36" s="0" t="n">
        <v>0</v>
      </c>
      <c r="E36" s="0" t="n">
        <v>0</v>
      </c>
      <c r="F36" s="0" t="n">
        <v>0</v>
      </c>
      <c r="G36" s="0" t="n">
        <v>1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S36" s="5" t="n">
        <f aca="false">100*D36/D$153</f>
        <v>0</v>
      </c>
      <c r="T36" s="5" t="n">
        <f aca="false">100*E36/E$153</f>
        <v>0</v>
      </c>
      <c r="U36" s="5" t="n">
        <f aca="false">100*F36/F$153</f>
        <v>0</v>
      </c>
      <c r="V36" s="5" t="n">
        <f aca="false">100*G36/G$153</f>
        <v>0.261096605744125</v>
      </c>
      <c r="W36" s="5" t="n">
        <f aca="false">100*H36/H$153</f>
        <v>0</v>
      </c>
      <c r="X36" s="5" t="n">
        <f aca="false">100*I36/I$153</f>
        <v>0</v>
      </c>
      <c r="Y36" s="5" t="n">
        <f aca="false">100*J36/J$153</f>
        <v>0</v>
      </c>
      <c r="Z36" s="5" t="n">
        <f aca="false">100*K36/K$153</f>
        <v>0</v>
      </c>
      <c r="AA36" s="5" t="n">
        <f aca="false">100*L36/L$153</f>
        <v>0</v>
      </c>
      <c r="AB36" s="5" t="n">
        <f aca="false">100*M36/M$153</f>
        <v>0</v>
      </c>
      <c r="AC36" s="5" t="n">
        <f aca="false">100*N36/N$153</f>
        <v>0</v>
      </c>
      <c r="AD36" s="5" t="n">
        <f aca="false">100*O36/O$153</f>
        <v>0</v>
      </c>
      <c r="AE36" s="5" t="n">
        <f aca="false">100*P36/P$153</f>
        <v>0</v>
      </c>
      <c r="AF36" s="5" t="n">
        <f aca="false">A36-2606202</f>
        <v>59</v>
      </c>
      <c r="AG36" s="0" t="str">
        <f aca="false">C36</f>
        <v>G</v>
      </c>
      <c r="AH36" s="3" t="n">
        <f aca="false">(S36+Y36)/2</f>
        <v>0</v>
      </c>
      <c r="AI36" s="3" t="n">
        <f aca="false">(T36+Z36)/2</f>
        <v>0</v>
      </c>
      <c r="AJ36" s="3" t="n">
        <f aca="false">(U36+AA36)/2</f>
        <v>0</v>
      </c>
      <c r="AK36" s="3" t="n">
        <f aca="false">(V36+AB36)/2</f>
        <v>0.130548302872063</v>
      </c>
      <c r="AL36" s="3" t="n">
        <f aca="false">(W36+AC36)/2</f>
        <v>0</v>
      </c>
      <c r="AM36" s="3" t="n">
        <f aca="false">(X36+AD36)/2</f>
        <v>0</v>
      </c>
      <c r="AN36" s="3" t="n">
        <f aca="false">AE36</f>
        <v>0</v>
      </c>
    </row>
    <row r="37" customFormat="false" ht="12.75" hidden="false" customHeight="false" outlineLevel="0" collapsed="false">
      <c r="A37" s="0" t="n">
        <v>2606262</v>
      </c>
      <c r="B37" s="0" t="s">
        <v>18</v>
      </c>
      <c r="C37" s="0" t="s">
        <v>20</v>
      </c>
      <c r="D37" s="0" t="n">
        <v>0</v>
      </c>
      <c r="E37" s="0" t="n">
        <v>0</v>
      </c>
      <c r="F37" s="0" t="n">
        <v>2</v>
      </c>
      <c r="G37" s="0" t="n">
        <v>1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S37" s="5" t="n">
        <f aca="false">100*D37/D$153</f>
        <v>0</v>
      </c>
      <c r="T37" s="5" t="n">
        <f aca="false">100*E37/E$153</f>
        <v>0</v>
      </c>
      <c r="U37" s="5" t="n">
        <f aca="false">100*F37/F$153</f>
        <v>1.78571428571429</v>
      </c>
      <c r="V37" s="5" t="n">
        <f aca="false">100*G37/G$153</f>
        <v>0.261096605744125</v>
      </c>
      <c r="W37" s="5" t="n">
        <f aca="false">100*H37/H$153</f>
        <v>0</v>
      </c>
      <c r="X37" s="5" t="n">
        <f aca="false">100*I37/I$153</f>
        <v>0</v>
      </c>
      <c r="Y37" s="5" t="n">
        <f aca="false">100*J37/J$153</f>
        <v>0</v>
      </c>
      <c r="Z37" s="5" t="n">
        <f aca="false">100*K37/K$153</f>
        <v>0</v>
      </c>
      <c r="AA37" s="5" t="n">
        <f aca="false">100*L37/L$153</f>
        <v>0</v>
      </c>
      <c r="AB37" s="5" t="n">
        <f aca="false">100*M37/M$153</f>
        <v>0</v>
      </c>
      <c r="AC37" s="5" t="n">
        <f aca="false">100*N37/N$153</f>
        <v>0</v>
      </c>
      <c r="AD37" s="5" t="n">
        <f aca="false">100*O37/O$153</f>
        <v>0</v>
      </c>
      <c r="AE37" s="5" t="n">
        <f aca="false">100*P37/P$153</f>
        <v>0</v>
      </c>
      <c r="AF37" s="5" t="n">
        <f aca="false">A37-2606202</f>
        <v>60</v>
      </c>
      <c r="AG37" s="0" t="str">
        <f aca="false">C37</f>
        <v>A</v>
      </c>
      <c r="AH37" s="3" t="n">
        <f aca="false">(S37+Y37)/2</f>
        <v>0</v>
      </c>
      <c r="AI37" s="3" t="n">
        <f aca="false">(T37+Z37)/2</f>
        <v>0</v>
      </c>
      <c r="AJ37" s="3" t="n">
        <f aca="false">(U37+AA37)/2</f>
        <v>0.892857142857143</v>
      </c>
      <c r="AK37" s="3" t="n">
        <f aca="false">(V37+AB37)/2</f>
        <v>0.130548302872063</v>
      </c>
      <c r="AL37" s="3" t="n">
        <f aca="false">(W37+AC37)/2</f>
        <v>0</v>
      </c>
      <c r="AM37" s="3" t="n">
        <f aca="false">(X37+AD37)/2</f>
        <v>0</v>
      </c>
      <c r="AN37" s="3" t="n">
        <f aca="false">AE37</f>
        <v>0</v>
      </c>
    </row>
    <row r="38" customFormat="false" ht="12.75" hidden="false" customHeight="false" outlineLevel="0" collapsed="false">
      <c r="A38" s="0" t="n">
        <v>2606264</v>
      </c>
      <c r="B38" s="0" t="s">
        <v>18</v>
      </c>
      <c r="C38" s="0" t="s">
        <v>20</v>
      </c>
      <c r="D38" s="0" t="n">
        <v>0</v>
      </c>
      <c r="E38" s="0" t="n">
        <v>0</v>
      </c>
      <c r="F38" s="0" t="n">
        <v>0</v>
      </c>
      <c r="G38" s="0" t="n">
        <v>3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1</v>
      </c>
      <c r="S38" s="5" t="n">
        <f aca="false">100*D38/D$153</f>
        <v>0</v>
      </c>
      <c r="T38" s="5" t="n">
        <f aca="false">100*E38/E$153</f>
        <v>0</v>
      </c>
      <c r="U38" s="5" t="n">
        <f aca="false">100*F38/F$153</f>
        <v>0</v>
      </c>
      <c r="V38" s="5" t="n">
        <f aca="false">100*G38/G$153</f>
        <v>0.783289817232376</v>
      </c>
      <c r="W38" s="5" t="n">
        <f aca="false">100*H38/H$153</f>
        <v>0</v>
      </c>
      <c r="X38" s="5" t="n">
        <f aca="false">100*I38/I$153</f>
        <v>0</v>
      </c>
      <c r="Y38" s="5" t="n">
        <f aca="false">100*J38/J$153</f>
        <v>0</v>
      </c>
      <c r="Z38" s="5" t="n">
        <f aca="false">100*K38/K$153</f>
        <v>0</v>
      </c>
      <c r="AA38" s="5" t="n">
        <f aca="false">100*L38/L$153</f>
        <v>0</v>
      </c>
      <c r="AB38" s="5" t="n">
        <f aca="false">100*M38/M$153</f>
        <v>0</v>
      </c>
      <c r="AC38" s="5" t="n">
        <f aca="false">100*N38/N$153</f>
        <v>0</v>
      </c>
      <c r="AD38" s="5" t="n">
        <f aca="false">100*O38/O$153</f>
        <v>0</v>
      </c>
      <c r="AE38" s="5" t="n">
        <f aca="false">100*P38/P$153</f>
        <v>0.448430493273543</v>
      </c>
      <c r="AF38" s="5" t="n">
        <f aca="false">A38-2606202</f>
        <v>62</v>
      </c>
      <c r="AG38" s="0" t="str">
        <f aca="false">C38</f>
        <v>A</v>
      </c>
      <c r="AH38" s="3" t="n">
        <f aca="false">(S38+Y38)/2</f>
        <v>0</v>
      </c>
      <c r="AI38" s="3" t="n">
        <f aca="false">(T38+Z38)/2</f>
        <v>0</v>
      </c>
      <c r="AJ38" s="3" t="n">
        <f aca="false">(U38+AA38)/2</f>
        <v>0</v>
      </c>
      <c r="AK38" s="3" t="n">
        <f aca="false">(V38+AB38)/2</f>
        <v>0.391644908616188</v>
      </c>
      <c r="AL38" s="3" t="n">
        <f aca="false">(W38+AC38)/2</f>
        <v>0</v>
      </c>
      <c r="AM38" s="3" t="n">
        <f aca="false">(X38+AD38)/2</f>
        <v>0</v>
      </c>
      <c r="AN38" s="3" t="n">
        <f aca="false">AE38</f>
        <v>0.448430493273543</v>
      </c>
    </row>
    <row r="39" customFormat="false" ht="12.75" hidden="false" customHeight="false" outlineLevel="0" collapsed="false">
      <c r="A39" s="0" t="n">
        <v>2606266</v>
      </c>
      <c r="B39" s="0" t="s">
        <v>18</v>
      </c>
      <c r="C39" s="0" t="s">
        <v>20</v>
      </c>
      <c r="D39" s="0" t="n">
        <v>1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1</v>
      </c>
      <c r="N39" s="0" t="n">
        <v>0</v>
      </c>
      <c r="O39" s="0" t="n">
        <v>0</v>
      </c>
      <c r="P39" s="0" t="n">
        <v>0</v>
      </c>
      <c r="S39" s="5" t="n">
        <f aca="false">100*D39/D$153</f>
        <v>0.431034482758621</v>
      </c>
      <c r="T39" s="5" t="n">
        <f aca="false">100*E39/E$153</f>
        <v>0</v>
      </c>
      <c r="U39" s="5" t="n">
        <f aca="false">100*F39/F$153</f>
        <v>0</v>
      </c>
      <c r="V39" s="5" t="n">
        <f aca="false">100*G39/G$153</f>
        <v>0</v>
      </c>
      <c r="W39" s="5" t="n">
        <f aca="false">100*H39/H$153</f>
        <v>0</v>
      </c>
      <c r="X39" s="5" t="n">
        <f aca="false">100*I39/I$153</f>
        <v>0</v>
      </c>
      <c r="Y39" s="5" t="n">
        <f aca="false">100*J39/J$153</f>
        <v>0</v>
      </c>
      <c r="Z39" s="5" t="n">
        <f aca="false">100*K39/K$153</f>
        <v>0</v>
      </c>
      <c r="AA39" s="5" t="n">
        <f aca="false">100*L39/L$153</f>
        <v>0</v>
      </c>
      <c r="AB39" s="5" t="n">
        <f aca="false">100*M39/M$153</f>
        <v>0.53475935828877</v>
      </c>
      <c r="AC39" s="5" t="n">
        <f aca="false">100*N39/N$153</f>
        <v>0</v>
      </c>
      <c r="AD39" s="5" t="n">
        <f aca="false">100*O39/O$153</f>
        <v>0</v>
      </c>
      <c r="AE39" s="5" t="n">
        <f aca="false">100*P39/P$153</f>
        <v>0</v>
      </c>
      <c r="AF39" s="5" t="n">
        <f aca="false">A39-2606202</f>
        <v>64</v>
      </c>
      <c r="AG39" s="0" t="str">
        <f aca="false">C39</f>
        <v>A</v>
      </c>
      <c r="AH39" s="3" t="n">
        <f aca="false">(S39+Y39)/2</f>
        <v>0.21551724137931</v>
      </c>
      <c r="AI39" s="3" t="n">
        <f aca="false">(T39+Z39)/2</f>
        <v>0</v>
      </c>
      <c r="AJ39" s="3" t="n">
        <f aca="false">(U39+AA39)/2</f>
        <v>0</v>
      </c>
      <c r="AK39" s="3" t="n">
        <f aca="false">(V39+AB39)/2</f>
        <v>0.267379679144385</v>
      </c>
      <c r="AL39" s="3" t="n">
        <f aca="false">(W39+AC39)/2</f>
        <v>0</v>
      </c>
      <c r="AM39" s="3" t="n">
        <f aca="false">(X39+AD39)/2</f>
        <v>0</v>
      </c>
      <c r="AN39" s="3" t="n">
        <f aca="false">AE39</f>
        <v>0</v>
      </c>
    </row>
    <row r="40" customFormat="false" ht="12.75" hidden="false" customHeight="false" outlineLevel="0" collapsed="false">
      <c r="A40" s="0" t="n">
        <v>2606267</v>
      </c>
      <c r="B40" s="0" t="s">
        <v>18</v>
      </c>
      <c r="C40" s="0" t="s">
        <v>21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1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S40" s="5" t="n">
        <f aca="false">100*D40/D$153</f>
        <v>0</v>
      </c>
      <c r="T40" s="5" t="n">
        <f aca="false">100*E40/E$153</f>
        <v>0</v>
      </c>
      <c r="U40" s="5" t="n">
        <f aca="false">100*F40/F$153</f>
        <v>0</v>
      </c>
      <c r="V40" s="5" t="n">
        <f aca="false">100*G40/G$153</f>
        <v>0</v>
      </c>
      <c r="W40" s="5" t="n">
        <f aca="false">100*H40/H$153</f>
        <v>0</v>
      </c>
      <c r="X40" s="5" t="n">
        <f aca="false">100*I40/I$153</f>
        <v>0</v>
      </c>
      <c r="Y40" s="5" t="n">
        <f aca="false">100*J40/J$153</f>
        <v>0</v>
      </c>
      <c r="Z40" s="5" t="n">
        <f aca="false">100*K40/K$153</f>
        <v>3.33333333333333</v>
      </c>
      <c r="AA40" s="5" t="n">
        <f aca="false">100*L40/L$153</f>
        <v>0</v>
      </c>
      <c r="AB40" s="5" t="n">
        <f aca="false">100*M40/M$153</f>
        <v>0</v>
      </c>
      <c r="AC40" s="5" t="n">
        <f aca="false">100*N40/N$153</f>
        <v>0</v>
      </c>
      <c r="AD40" s="5" t="n">
        <f aca="false">100*O40/O$153</f>
        <v>0</v>
      </c>
      <c r="AE40" s="5" t="n">
        <f aca="false">100*P40/P$153</f>
        <v>0</v>
      </c>
      <c r="AF40" s="5" t="n">
        <f aca="false">A40-2606202</f>
        <v>65</v>
      </c>
      <c r="AG40" s="0" t="str">
        <f aca="false">C40</f>
        <v>C</v>
      </c>
      <c r="AH40" s="3" t="n">
        <f aca="false">(S40+Y40)/2</f>
        <v>0</v>
      </c>
      <c r="AI40" s="3" t="n">
        <f aca="false">(T40+Z40)/2</f>
        <v>1.66666666666667</v>
      </c>
      <c r="AJ40" s="3" t="n">
        <f aca="false">(U40+AA40)/2</f>
        <v>0</v>
      </c>
      <c r="AK40" s="3" t="n">
        <f aca="false">(V40+AB40)/2</f>
        <v>0</v>
      </c>
      <c r="AL40" s="3" t="n">
        <f aca="false">(W40+AC40)/2</f>
        <v>0</v>
      </c>
      <c r="AM40" s="3" t="n">
        <f aca="false">(X40+AD40)/2</f>
        <v>0</v>
      </c>
      <c r="AN40" s="3" t="n">
        <f aca="false">AE40</f>
        <v>0</v>
      </c>
    </row>
    <row r="41" customFormat="false" ht="12.75" hidden="false" customHeight="false" outlineLevel="0" collapsed="false">
      <c r="A41" s="0" t="n">
        <v>2606268</v>
      </c>
      <c r="B41" s="0" t="s">
        <v>18</v>
      </c>
      <c r="C41" s="0" t="s">
        <v>19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1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1</v>
      </c>
      <c r="O41" s="0" t="n">
        <v>0</v>
      </c>
      <c r="P41" s="0" t="n">
        <v>0</v>
      </c>
      <c r="S41" s="5" t="n">
        <f aca="false">100*D41/D$153</f>
        <v>0</v>
      </c>
      <c r="T41" s="5" t="n">
        <f aca="false">100*E41/E$153</f>
        <v>0</v>
      </c>
      <c r="U41" s="5" t="n">
        <f aca="false">100*F41/F$153</f>
        <v>0</v>
      </c>
      <c r="V41" s="5" t="n">
        <f aca="false">100*G41/G$153</f>
        <v>0</v>
      </c>
      <c r="W41" s="5" t="n">
        <f aca="false">100*H41/H$153</f>
        <v>0.571428571428571</v>
      </c>
      <c r="X41" s="5" t="n">
        <f aca="false">100*I41/I$153</f>
        <v>0</v>
      </c>
      <c r="Y41" s="5" t="n">
        <f aca="false">100*J41/J$153</f>
        <v>0</v>
      </c>
      <c r="Z41" s="5" t="n">
        <f aca="false">100*K41/K$153</f>
        <v>0</v>
      </c>
      <c r="AA41" s="5" t="n">
        <f aca="false">100*L41/L$153</f>
        <v>0</v>
      </c>
      <c r="AB41" s="5" t="n">
        <f aca="false">100*M41/M$153</f>
        <v>0</v>
      </c>
      <c r="AC41" s="5" t="n">
        <f aca="false">100*N41/N$153</f>
        <v>0.657894736842105</v>
      </c>
      <c r="AD41" s="5" t="n">
        <f aca="false">100*O41/O$153</f>
        <v>0</v>
      </c>
      <c r="AE41" s="5" t="n">
        <f aca="false">100*P41/P$153</f>
        <v>0</v>
      </c>
      <c r="AF41" s="5" t="n">
        <f aca="false">A41-2606202</f>
        <v>66</v>
      </c>
      <c r="AG41" s="0" t="str">
        <f aca="false">C41</f>
        <v>U</v>
      </c>
      <c r="AH41" s="3" t="n">
        <f aca="false">(S41+Y41)/2</f>
        <v>0</v>
      </c>
      <c r="AI41" s="3" t="n">
        <f aca="false">(T41+Z41)/2</f>
        <v>0</v>
      </c>
      <c r="AJ41" s="3" t="n">
        <f aca="false">(U41+AA41)/2</f>
        <v>0</v>
      </c>
      <c r="AK41" s="3" t="n">
        <f aca="false">(V41+AB41)/2</f>
        <v>0</v>
      </c>
      <c r="AL41" s="3" t="n">
        <f aca="false">(W41+AC41)/2</f>
        <v>0.614661654135338</v>
      </c>
      <c r="AM41" s="3" t="n">
        <f aca="false">(X41+AD41)/2</f>
        <v>0</v>
      </c>
      <c r="AN41" s="3" t="n">
        <f aca="false">AE41</f>
        <v>0</v>
      </c>
    </row>
    <row r="42" customFormat="false" ht="12.75" hidden="false" customHeight="false" outlineLevel="0" collapsed="false">
      <c r="A42" s="0" t="n">
        <v>2606273</v>
      </c>
      <c r="B42" s="0" t="s">
        <v>18</v>
      </c>
      <c r="C42" s="0" t="s">
        <v>22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1</v>
      </c>
      <c r="S42" s="5" t="n">
        <f aca="false">100*D42/D$153</f>
        <v>0</v>
      </c>
      <c r="T42" s="5" t="n">
        <f aca="false">100*E42/E$153</f>
        <v>0</v>
      </c>
      <c r="U42" s="5" t="n">
        <f aca="false">100*F42/F$153</f>
        <v>0</v>
      </c>
      <c r="V42" s="5" t="n">
        <f aca="false">100*G42/G$153</f>
        <v>0</v>
      </c>
      <c r="W42" s="5" t="n">
        <f aca="false">100*H42/H$153</f>
        <v>0</v>
      </c>
      <c r="X42" s="5" t="n">
        <f aca="false">100*I42/I$153</f>
        <v>0</v>
      </c>
      <c r="Y42" s="5" t="n">
        <f aca="false">100*J42/J$153</f>
        <v>0</v>
      </c>
      <c r="Z42" s="5" t="n">
        <f aca="false">100*K42/K$153</f>
        <v>0</v>
      </c>
      <c r="AA42" s="5" t="n">
        <f aca="false">100*L42/L$153</f>
        <v>0</v>
      </c>
      <c r="AB42" s="5" t="n">
        <f aca="false">100*M42/M$153</f>
        <v>0</v>
      </c>
      <c r="AC42" s="5" t="n">
        <f aca="false">100*N42/N$153</f>
        <v>0</v>
      </c>
      <c r="AD42" s="5" t="n">
        <f aca="false">100*O42/O$153</f>
        <v>0</v>
      </c>
      <c r="AE42" s="5" t="n">
        <f aca="false">100*P42/P$153</f>
        <v>0.448430493273543</v>
      </c>
      <c r="AF42" s="5" t="n">
        <f aca="false">A42-2606202</f>
        <v>71</v>
      </c>
      <c r="AG42" s="0" t="str">
        <f aca="false">C42</f>
        <v>G</v>
      </c>
      <c r="AH42" s="3" t="n">
        <f aca="false">(S42+Y42)/2</f>
        <v>0</v>
      </c>
      <c r="AI42" s="3" t="n">
        <f aca="false">(T42+Z42)/2</f>
        <v>0</v>
      </c>
      <c r="AJ42" s="3" t="n">
        <f aca="false">(U42+AA42)/2</f>
        <v>0</v>
      </c>
      <c r="AK42" s="3" t="n">
        <f aca="false">(V42+AB42)/2</f>
        <v>0</v>
      </c>
      <c r="AL42" s="3" t="n">
        <f aca="false">(W42+AC42)/2</f>
        <v>0</v>
      </c>
      <c r="AM42" s="3" t="n">
        <f aca="false">(X42+AD42)/2</f>
        <v>0</v>
      </c>
      <c r="AN42" s="3" t="n">
        <f aca="false">AE42</f>
        <v>0.448430493273543</v>
      </c>
    </row>
    <row r="43" customFormat="false" ht="12.75" hidden="false" customHeight="false" outlineLevel="0" collapsed="false">
      <c r="A43" s="0" t="n">
        <v>2606274</v>
      </c>
      <c r="B43" s="0" t="s">
        <v>18</v>
      </c>
      <c r="C43" s="0" t="s">
        <v>2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1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S43" s="5" t="n">
        <f aca="false">100*D43/D$153</f>
        <v>0</v>
      </c>
      <c r="T43" s="5" t="n">
        <f aca="false">100*E43/E$153</f>
        <v>0</v>
      </c>
      <c r="U43" s="5" t="n">
        <f aca="false">100*F43/F$153</f>
        <v>0</v>
      </c>
      <c r="V43" s="5" t="n">
        <f aca="false">100*G43/G$153</f>
        <v>0</v>
      </c>
      <c r="W43" s="5" t="n">
        <f aca="false">100*H43/H$153</f>
        <v>0.571428571428571</v>
      </c>
      <c r="X43" s="5" t="n">
        <f aca="false">100*I43/I$153</f>
        <v>0</v>
      </c>
      <c r="Y43" s="5" t="n">
        <f aca="false">100*J43/J$153</f>
        <v>0</v>
      </c>
      <c r="Z43" s="5" t="n">
        <f aca="false">100*K43/K$153</f>
        <v>0</v>
      </c>
      <c r="AA43" s="5" t="n">
        <f aca="false">100*L43/L$153</f>
        <v>0</v>
      </c>
      <c r="AB43" s="5" t="n">
        <f aca="false">100*M43/M$153</f>
        <v>0</v>
      </c>
      <c r="AC43" s="5" t="n">
        <f aca="false">100*N43/N$153</f>
        <v>0</v>
      </c>
      <c r="AD43" s="5" t="n">
        <f aca="false">100*O43/O$153</f>
        <v>0</v>
      </c>
      <c r="AE43" s="5" t="n">
        <f aca="false">100*P43/P$153</f>
        <v>0</v>
      </c>
      <c r="AF43" s="5" t="n">
        <f aca="false">A43-2606202</f>
        <v>72</v>
      </c>
      <c r="AG43" s="0" t="str">
        <f aca="false">C43</f>
        <v>A</v>
      </c>
      <c r="AH43" s="3" t="n">
        <f aca="false">(S43+Y43)/2</f>
        <v>0</v>
      </c>
      <c r="AI43" s="3" t="n">
        <f aca="false">(T43+Z43)/2</f>
        <v>0</v>
      </c>
      <c r="AJ43" s="3" t="n">
        <f aca="false">(U43+AA43)/2</f>
        <v>0</v>
      </c>
      <c r="AK43" s="3" t="n">
        <f aca="false">(V43+AB43)/2</f>
        <v>0</v>
      </c>
      <c r="AL43" s="3" t="n">
        <f aca="false">(W43+AC43)/2</f>
        <v>0.285714285714286</v>
      </c>
      <c r="AM43" s="3" t="n">
        <f aca="false">(X43+AD43)/2</f>
        <v>0</v>
      </c>
      <c r="AN43" s="3" t="n">
        <f aca="false">AE43</f>
        <v>0</v>
      </c>
    </row>
    <row r="44" customFormat="false" ht="12.75" hidden="false" customHeight="false" outlineLevel="0" collapsed="false">
      <c r="A44" s="0" t="n">
        <v>2606275</v>
      </c>
      <c r="B44" s="0" t="s">
        <v>18</v>
      </c>
      <c r="C44" s="0" t="s">
        <v>2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1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S44" s="5" t="n">
        <f aca="false">100*D44/D$153</f>
        <v>0</v>
      </c>
      <c r="T44" s="5" t="n">
        <f aca="false">100*E44/E$153</f>
        <v>0</v>
      </c>
      <c r="U44" s="5" t="n">
        <f aca="false">100*F44/F$153</f>
        <v>0</v>
      </c>
      <c r="V44" s="5" t="n">
        <f aca="false">100*G44/G$153</f>
        <v>0</v>
      </c>
      <c r="W44" s="5" t="n">
        <f aca="false">100*H44/H$153</f>
        <v>0.571428571428571</v>
      </c>
      <c r="X44" s="5" t="n">
        <f aca="false">100*I44/I$153</f>
        <v>0</v>
      </c>
      <c r="Y44" s="5" t="n">
        <f aca="false">100*J44/J$153</f>
        <v>0</v>
      </c>
      <c r="Z44" s="5" t="n">
        <f aca="false">100*K44/K$153</f>
        <v>0</v>
      </c>
      <c r="AA44" s="5" t="n">
        <f aca="false">100*L44/L$153</f>
        <v>0</v>
      </c>
      <c r="AB44" s="5" t="n">
        <f aca="false">100*M44/M$153</f>
        <v>0</v>
      </c>
      <c r="AC44" s="5" t="n">
        <f aca="false">100*N44/N$153</f>
        <v>0</v>
      </c>
      <c r="AD44" s="5" t="n">
        <f aca="false">100*O44/O$153</f>
        <v>0</v>
      </c>
      <c r="AE44" s="5" t="n">
        <f aca="false">100*P44/P$153</f>
        <v>0</v>
      </c>
      <c r="AF44" s="5" t="n">
        <f aca="false">A44-2606202</f>
        <v>73</v>
      </c>
      <c r="AG44" s="0" t="str">
        <f aca="false">C44</f>
        <v>A</v>
      </c>
      <c r="AH44" s="3" t="n">
        <f aca="false">(S44+Y44)/2</f>
        <v>0</v>
      </c>
      <c r="AI44" s="3" t="n">
        <f aca="false">(T44+Z44)/2</f>
        <v>0</v>
      </c>
      <c r="AJ44" s="3" t="n">
        <f aca="false">(U44+AA44)/2</f>
        <v>0</v>
      </c>
      <c r="AK44" s="3" t="n">
        <f aca="false">(V44+AB44)/2</f>
        <v>0</v>
      </c>
      <c r="AL44" s="3" t="n">
        <f aca="false">(W44+AC44)/2</f>
        <v>0.285714285714286</v>
      </c>
      <c r="AM44" s="3" t="n">
        <f aca="false">(X44+AD44)/2</f>
        <v>0</v>
      </c>
      <c r="AN44" s="3" t="n">
        <f aca="false">AE44</f>
        <v>0</v>
      </c>
    </row>
    <row r="45" customFormat="false" ht="12.75" hidden="false" customHeight="false" outlineLevel="0" collapsed="false">
      <c r="A45" s="0" t="n">
        <v>2606278</v>
      </c>
      <c r="B45" s="0" t="s">
        <v>18</v>
      </c>
      <c r="C45" s="0" t="s">
        <v>20</v>
      </c>
      <c r="D45" s="0" t="n">
        <v>0</v>
      </c>
      <c r="E45" s="0" t="n">
        <v>0</v>
      </c>
      <c r="F45" s="0" t="n">
        <v>0</v>
      </c>
      <c r="G45" s="0" t="n">
        <v>2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1</v>
      </c>
      <c r="M45" s="0" t="n">
        <v>0</v>
      </c>
      <c r="N45" s="0" t="n">
        <v>2</v>
      </c>
      <c r="O45" s="0" t="n">
        <v>0</v>
      </c>
      <c r="P45" s="0" t="n">
        <v>0</v>
      </c>
      <c r="S45" s="5" t="n">
        <f aca="false">100*D45/D$153</f>
        <v>0</v>
      </c>
      <c r="T45" s="5" t="n">
        <f aca="false">100*E45/E$153</f>
        <v>0</v>
      </c>
      <c r="U45" s="5" t="n">
        <f aca="false">100*F45/F$153</f>
        <v>0</v>
      </c>
      <c r="V45" s="5" t="n">
        <f aca="false">100*G45/G$153</f>
        <v>0.522193211488251</v>
      </c>
      <c r="W45" s="5" t="n">
        <f aca="false">100*H45/H$153</f>
        <v>0</v>
      </c>
      <c r="X45" s="5" t="n">
        <f aca="false">100*I45/I$153</f>
        <v>0</v>
      </c>
      <c r="Y45" s="5" t="n">
        <f aca="false">100*J45/J$153</f>
        <v>0</v>
      </c>
      <c r="Z45" s="5" t="n">
        <f aca="false">100*K45/K$153</f>
        <v>0</v>
      </c>
      <c r="AA45" s="5" t="n">
        <f aca="false">100*L45/L$153</f>
        <v>0.485436893203884</v>
      </c>
      <c r="AB45" s="5" t="n">
        <f aca="false">100*M45/M$153</f>
        <v>0</v>
      </c>
      <c r="AC45" s="5" t="n">
        <f aca="false">100*N45/N$153</f>
        <v>1.31578947368421</v>
      </c>
      <c r="AD45" s="5" t="n">
        <f aca="false">100*O45/O$153</f>
        <v>0</v>
      </c>
      <c r="AE45" s="5" t="n">
        <f aca="false">100*P45/P$153</f>
        <v>0</v>
      </c>
      <c r="AF45" s="5" t="n">
        <f aca="false">A45-2606202</f>
        <v>76</v>
      </c>
      <c r="AG45" s="0" t="str">
        <f aca="false">C45</f>
        <v>A</v>
      </c>
      <c r="AH45" s="3" t="n">
        <f aca="false">(S45+Y45)/2</f>
        <v>0</v>
      </c>
      <c r="AI45" s="3" t="n">
        <f aca="false">(T45+Z45)/2</f>
        <v>0</v>
      </c>
      <c r="AJ45" s="3" t="n">
        <f aca="false">(U45+AA45)/2</f>
        <v>0.242718446601942</v>
      </c>
      <c r="AK45" s="3" t="n">
        <f aca="false">(V45+AB45)/2</f>
        <v>0.261096605744125</v>
      </c>
      <c r="AL45" s="3" t="n">
        <f aca="false">(W45+AC45)/2</f>
        <v>0.657894736842105</v>
      </c>
      <c r="AM45" s="3" t="n">
        <f aca="false">(X45+AD45)/2</f>
        <v>0</v>
      </c>
      <c r="AN45" s="3" t="n">
        <f aca="false">AE45</f>
        <v>0</v>
      </c>
    </row>
    <row r="46" customFormat="false" ht="12.75" hidden="false" customHeight="false" outlineLevel="0" collapsed="false">
      <c r="A46" s="0" t="n">
        <v>2606282</v>
      </c>
      <c r="B46" s="0" t="s">
        <v>18</v>
      </c>
      <c r="C46" s="0" t="s">
        <v>19</v>
      </c>
      <c r="D46" s="0" t="n">
        <v>0</v>
      </c>
      <c r="E46" s="0" t="n">
        <v>0</v>
      </c>
      <c r="F46" s="0" t="n">
        <v>0</v>
      </c>
      <c r="G46" s="0" t="n">
        <v>1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S46" s="5" t="n">
        <f aca="false">100*D46/D$153</f>
        <v>0</v>
      </c>
      <c r="T46" s="5" t="n">
        <f aca="false">100*E46/E$153</f>
        <v>0</v>
      </c>
      <c r="U46" s="5" t="n">
        <f aca="false">100*F46/F$153</f>
        <v>0</v>
      </c>
      <c r="V46" s="5" t="n">
        <f aca="false">100*G46/G$153</f>
        <v>0.261096605744125</v>
      </c>
      <c r="W46" s="5" t="n">
        <f aca="false">100*H46/H$153</f>
        <v>0</v>
      </c>
      <c r="X46" s="5" t="n">
        <f aca="false">100*I46/I$153</f>
        <v>0</v>
      </c>
      <c r="Y46" s="5" t="n">
        <f aca="false">100*J46/J$153</f>
        <v>0</v>
      </c>
      <c r="Z46" s="5" t="n">
        <f aca="false">100*K46/K$153</f>
        <v>0</v>
      </c>
      <c r="AA46" s="5" t="n">
        <f aca="false">100*L46/L$153</f>
        <v>0</v>
      </c>
      <c r="AB46" s="5" t="n">
        <f aca="false">100*M46/M$153</f>
        <v>0</v>
      </c>
      <c r="AC46" s="5" t="n">
        <f aca="false">100*N46/N$153</f>
        <v>0</v>
      </c>
      <c r="AD46" s="5" t="n">
        <f aca="false">100*O46/O$153</f>
        <v>0</v>
      </c>
      <c r="AE46" s="5" t="n">
        <f aca="false">100*P46/P$153</f>
        <v>0</v>
      </c>
      <c r="AF46" s="5" t="n">
        <f aca="false">A46-2606202</f>
        <v>80</v>
      </c>
      <c r="AG46" s="0" t="str">
        <f aca="false">C46</f>
        <v>U</v>
      </c>
      <c r="AH46" s="3" t="n">
        <f aca="false">(S46+Y46)/2</f>
        <v>0</v>
      </c>
      <c r="AI46" s="3" t="n">
        <f aca="false">(T46+Z46)/2</f>
        <v>0</v>
      </c>
      <c r="AJ46" s="3" t="n">
        <f aca="false">(U46+AA46)/2</f>
        <v>0</v>
      </c>
      <c r="AK46" s="3" t="n">
        <f aca="false">(V46+AB46)/2</f>
        <v>0.130548302872063</v>
      </c>
      <c r="AL46" s="3" t="n">
        <f aca="false">(W46+AC46)/2</f>
        <v>0</v>
      </c>
      <c r="AM46" s="3" t="n">
        <f aca="false">(X46+AD46)/2</f>
        <v>0</v>
      </c>
      <c r="AN46" s="3" t="n">
        <f aca="false">AE46</f>
        <v>0</v>
      </c>
    </row>
    <row r="47" customFormat="false" ht="12.75" hidden="false" customHeight="false" outlineLevel="0" collapsed="false">
      <c r="A47" s="0" t="n">
        <v>2606284</v>
      </c>
      <c r="B47" s="0" t="s">
        <v>18</v>
      </c>
      <c r="C47" s="0" t="s">
        <v>21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1</v>
      </c>
      <c r="O47" s="0" t="n">
        <v>0</v>
      </c>
      <c r="P47" s="0" t="n">
        <v>2</v>
      </c>
      <c r="S47" s="5" t="n">
        <f aca="false">100*D47/D$153</f>
        <v>0</v>
      </c>
      <c r="T47" s="5" t="n">
        <f aca="false">100*E47/E$153</f>
        <v>0</v>
      </c>
      <c r="U47" s="5" t="n">
        <f aca="false">100*F47/F$153</f>
        <v>0</v>
      </c>
      <c r="V47" s="5" t="n">
        <f aca="false">100*G47/G$153</f>
        <v>0</v>
      </c>
      <c r="W47" s="5" t="n">
        <f aca="false">100*H47/H$153</f>
        <v>0</v>
      </c>
      <c r="X47" s="5" t="n">
        <f aca="false">100*I47/I$153</f>
        <v>0</v>
      </c>
      <c r="Y47" s="5" t="n">
        <f aca="false">100*J47/J$153</f>
        <v>0</v>
      </c>
      <c r="Z47" s="5" t="n">
        <f aca="false">100*K47/K$153</f>
        <v>0</v>
      </c>
      <c r="AA47" s="5" t="n">
        <f aca="false">100*L47/L$153</f>
        <v>0</v>
      </c>
      <c r="AB47" s="5" t="n">
        <f aca="false">100*M47/M$153</f>
        <v>0</v>
      </c>
      <c r="AC47" s="5" t="n">
        <f aca="false">100*N47/N$153</f>
        <v>0.657894736842105</v>
      </c>
      <c r="AD47" s="5" t="n">
        <f aca="false">100*O47/O$153</f>
        <v>0</v>
      </c>
      <c r="AE47" s="5" t="n">
        <f aca="false">100*P47/P$153</f>
        <v>0.896860986547085</v>
      </c>
      <c r="AF47" s="5" t="n">
        <f aca="false">A47-2606202</f>
        <v>82</v>
      </c>
      <c r="AG47" s="0" t="str">
        <f aca="false">C47</f>
        <v>C</v>
      </c>
      <c r="AH47" s="3" t="n">
        <f aca="false">(S47+Y47)/2</f>
        <v>0</v>
      </c>
      <c r="AI47" s="3" t="n">
        <f aca="false">(T47+Z47)/2</f>
        <v>0</v>
      </c>
      <c r="AJ47" s="3" t="n">
        <f aca="false">(U47+AA47)/2</f>
        <v>0</v>
      </c>
      <c r="AK47" s="3" t="n">
        <f aca="false">(V47+AB47)/2</f>
        <v>0</v>
      </c>
      <c r="AL47" s="3" t="n">
        <f aca="false">(W47+AC47)/2</f>
        <v>0.328947368421053</v>
      </c>
      <c r="AM47" s="3" t="n">
        <f aca="false">(X47+AD47)/2</f>
        <v>0</v>
      </c>
      <c r="AN47" s="3" t="n">
        <f aca="false">AE47</f>
        <v>0.896860986547085</v>
      </c>
    </row>
    <row r="48" customFormat="false" ht="12.75" hidden="false" customHeight="false" outlineLevel="0" collapsed="false">
      <c r="A48" s="0" t="n">
        <v>2606287</v>
      </c>
      <c r="B48" s="0" t="s">
        <v>18</v>
      </c>
      <c r="C48" s="0" t="s">
        <v>21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S48" s="5" t="n">
        <f aca="false">100*D48/D$153</f>
        <v>0</v>
      </c>
      <c r="T48" s="5" t="n">
        <f aca="false">100*E48/E$153</f>
        <v>0</v>
      </c>
      <c r="U48" s="5" t="n">
        <f aca="false">100*F48/F$153</f>
        <v>0</v>
      </c>
      <c r="V48" s="5" t="n">
        <f aca="false">100*G48/G$153</f>
        <v>0</v>
      </c>
      <c r="W48" s="5" t="n">
        <f aca="false">100*H48/H$153</f>
        <v>0</v>
      </c>
      <c r="X48" s="5" t="n">
        <f aca="false">100*I48/I$153</f>
        <v>0</v>
      </c>
      <c r="Y48" s="5" t="n">
        <f aca="false">100*J48/J$153</f>
        <v>0</v>
      </c>
      <c r="Z48" s="5" t="n">
        <f aca="false">100*K48/K$153</f>
        <v>0</v>
      </c>
      <c r="AA48" s="5" t="n">
        <f aca="false">100*L48/L$153</f>
        <v>0</v>
      </c>
      <c r="AB48" s="5" t="n">
        <f aca="false">100*M48/M$153</f>
        <v>0</v>
      </c>
      <c r="AC48" s="5" t="n">
        <f aca="false">100*N48/N$153</f>
        <v>0</v>
      </c>
      <c r="AD48" s="5" t="n">
        <f aca="false">100*O48/O$153</f>
        <v>0</v>
      </c>
      <c r="AE48" s="5" t="n">
        <f aca="false">100*P48/P$153</f>
        <v>0</v>
      </c>
      <c r="AF48" s="5" t="n">
        <f aca="false">A48-2606202</f>
        <v>85</v>
      </c>
      <c r="AG48" s="0" t="str">
        <f aca="false">C48</f>
        <v>C</v>
      </c>
      <c r="AH48" s="3" t="n">
        <f aca="false">(S48+Y48)/2</f>
        <v>0</v>
      </c>
      <c r="AI48" s="3" t="n">
        <f aca="false">(T48+Z48)/2</f>
        <v>0</v>
      </c>
      <c r="AJ48" s="3" t="n">
        <f aca="false">(U48+AA48)/2</f>
        <v>0</v>
      </c>
      <c r="AK48" s="3" t="n">
        <f aca="false">(V48+AB48)/2</f>
        <v>0</v>
      </c>
      <c r="AL48" s="3" t="n">
        <f aca="false">(W48+AC48)/2</f>
        <v>0</v>
      </c>
      <c r="AM48" s="3" t="n">
        <f aca="false">(X48+AD48)/2</f>
        <v>0</v>
      </c>
      <c r="AN48" s="3" t="n">
        <f aca="false">AE48</f>
        <v>0</v>
      </c>
    </row>
    <row r="49" customFormat="false" ht="12.75" hidden="false" customHeight="false" outlineLevel="0" collapsed="false">
      <c r="A49" s="0" t="n">
        <v>2606288</v>
      </c>
      <c r="B49" s="0" t="s">
        <v>18</v>
      </c>
      <c r="C49" s="0" t="s">
        <v>19</v>
      </c>
      <c r="D49" s="0" t="n">
        <v>0</v>
      </c>
      <c r="E49" s="0" t="n">
        <v>1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S49" s="5" t="n">
        <f aca="false">100*D49/D$153</f>
        <v>0</v>
      </c>
      <c r="T49" s="5" t="n">
        <f aca="false">100*E49/E$153</f>
        <v>1.02040816326531</v>
      </c>
      <c r="U49" s="5" t="n">
        <f aca="false">100*F49/F$153</f>
        <v>0</v>
      </c>
      <c r="V49" s="5" t="n">
        <f aca="false">100*G49/G$153</f>
        <v>0</v>
      </c>
      <c r="W49" s="5" t="n">
        <f aca="false">100*H49/H$153</f>
        <v>0</v>
      </c>
      <c r="X49" s="5" t="n">
        <f aca="false">100*I49/I$153</f>
        <v>0</v>
      </c>
      <c r="Y49" s="5" t="n">
        <f aca="false">100*J49/J$153</f>
        <v>0</v>
      </c>
      <c r="Z49" s="5" t="n">
        <f aca="false">100*K49/K$153</f>
        <v>0</v>
      </c>
      <c r="AA49" s="5" t="n">
        <f aca="false">100*L49/L$153</f>
        <v>0</v>
      </c>
      <c r="AB49" s="5" t="n">
        <f aca="false">100*M49/M$153</f>
        <v>0</v>
      </c>
      <c r="AC49" s="5" t="n">
        <f aca="false">100*N49/N$153</f>
        <v>0</v>
      </c>
      <c r="AD49" s="5" t="n">
        <f aca="false">100*O49/O$153</f>
        <v>0</v>
      </c>
      <c r="AE49" s="5" t="n">
        <f aca="false">100*P49/P$153</f>
        <v>0</v>
      </c>
      <c r="AF49" s="5" t="n">
        <f aca="false">A49-2606202</f>
        <v>86</v>
      </c>
      <c r="AG49" s="0" t="str">
        <f aca="false">C49</f>
        <v>U</v>
      </c>
      <c r="AH49" s="3" t="n">
        <f aca="false">(S49+Y49)/2</f>
        <v>0</v>
      </c>
      <c r="AI49" s="3" t="n">
        <f aca="false">(T49+Z49)/2</f>
        <v>0.510204081632653</v>
      </c>
      <c r="AJ49" s="3" t="n">
        <f aca="false">(U49+AA49)/2</f>
        <v>0</v>
      </c>
      <c r="AK49" s="3" t="n">
        <f aca="false">(V49+AB49)/2</f>
        <v>0</v>
      </c>
      <c r="AL49" s="3" t="n">
        <f aca="false">(W49+AC49)/2</f>
        <v>0</v>
      </c>
      <c r="AM49" s="3" t="n">
        <f aca="false">(X49+AD49)/2</f>
        <v>0</v>
      </c>
      <c r="AN49" s="3" t="n">
        <f aca="false">AE49</f>
        <v>0</v>
      </c>
    </row>
    <row r="50" customFormat="false" ht="12.75" hidden="false" customHeight="false" outlineLevel="0" collapsed="false">
      <c r="A50" s="0" t="n">
        <v>2606289</v>
      </c>
      <c r="B50" s="0" t="s">
        <v>18</v>
      </c>
      <c r="C50" s="0" t="s">
        <v>19</v>
      </c>
      <c r="D50" s="0" t="n">
        <v>0</v>
      </c>
      <c r="E50" s="0" t="n">
        <v>0</v>
      </c>
      <c r="F50" s="0" t="n">
        <v>0</v>
      </c>
      <c r="G50" s="0" t="n">
        <v>3</v>
      </c>
      <c r="H50" s="0" t="n">
        <v>1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S50" s="5" t="n">
        <f aca="false">100*D50/D$153</f>
        <v>0</v>
      </c>
      <c r="T50" s="5" t="n">
        <f aca="false">100*E50/E$153</f>
        <v>0</v>
      </c>
      <c r="U50" s="5" t="n">
        <f aca="false">100*F50/F$153</f>
        <v>0</v>
      </c>
      <c r="V50" s="5" t="n">
        <f aca="false">100*G50/G$153</f>
        <v>0.783289817232376</v>
      </c>
      <c r="W50" s="5" t="n">
        <f aca="false">100*H50/H$153</f>
        <v>0.571428571428571</v>
      </c>
      <c r="X50" s="5" t="n">
        <f aca="false">100*I50/I$153</f>
        <v>0</v>
      </c>
      <c r="Y50" s="5" t="n">
        <f aca="false">100*J50/J$153</f>
        <v>0</v>
      </c>
      <c r="Z50" s="5" t="n">
        <f aca="false">100*K50/K$153</f>
        <v>0</v>
      </c>
      <c r="AA50" s="5" t="n">
        <f aca="false">100*L50/L$153</f>
        <v>0</v>
      </c>
      <c r="AB50" s="5" t="n">
        <f aca="false">100*M50/M$153</f>
        <v>0</v>
      </c>
      <c r="AC50" s="5" t="n">
        <f aca="false">100*N50/N$153</f>
        <v>0</v>
      </c>
      <c r="AD50" s="5" t="n">
        <f aca="false">100*O50/O$153</f>
        <v>0</v>
      </c>
      <c r="AE50" s="5" t="n">
        <f aca="false">100*P50/P$153</f>
        <v>0</v>
      </c>
      <c r="AF50" s="5" t="n">
        <f aca="false">A50-2606202</f>
        <v>87</v>
      </c>
      <c r="AG50" s="0" t="str">
        <f aca="false">C50</f>
        <v>U</v>
      </c>
      <c r="AH50" s="3" t="n">
        <f aca="false">(S50+Y50)/2</f>
        <v>0</v>
      </c>
      <c r="AI50" s="3" t="n">
        <f aca="false">(T50+Z50)/2</f>
        <v>0</v>
      </c>
      <c r="AJ50" s="3" t="n">
        <f aca="false">(U50+AA50)/2</f>
        <v>0</v>
      </c>
      <c r="AK50" s="3" t="n">
        <f aca="false">(V50+AB50)/2</f>
        <v>0.391644908616188</v>
      </c>
      <c r="AL50" s="3" t="n">
        <f aca="false">(W50+AC50)/2</f>
        <v>0.285714285714286</v>
      </c>
      <c r="AM50" s="3" t="n">
        <f aca="false">(X50+AD50)/2</f>
        <v>0</v>
      </c>
      <c r="AN50" s="3" t="n">
        <f aca="false">AE50</f>
        <v>0</v>
      </c>
    </row>
    <row r="51" customFormat="false" ht="12.75" hidden="false" customHeight="false" outlineLevel="0" collapsed="false">
      <c r="A51" s="0" t="n">
        <v>2606292</v>
      </c>
      <c r="B51" s="0" t="s">
        <v>18</v>
      </c>
      <c r="C51" s="0" t="s">
        <v>21</v>
      </c>
      <c r="D51" s="0" t="n">
        <v>0</v>
      </c>
      <c r="E51" s="0" t="n">
        <v>0</v>
      </c>
      <c r="F51" s="0" t="n">
        <v>0</v>
      </c>
      <c r="G51" s="0" t="n">
        <v>1</v>
      </c>
      <c r="H51" s="0" t="n">
        <v>2</v>
      </c>
      <c r="I51" s="0" t="n">
        <v>0</v>
      </c>
      <c r="J51" s="0" t="n">
        <v>1</v>
      </c>
      <c r="K51" s="0" t="n">
        <v>0</v>
      </c>
      <c r="L51" s="0" t="n">
        <v>0</v>
      </c>
      <c r="M51" s="0" t="n">
        <v>4</v>
      </c>
      <c r="N51" s="0" t="n">
        <v>3</v>
      </c>
      <c r="O51" s="0" t="n">
        <v>0</v>
      </c>
      <c r="P51" s="0" t="n">
        <v>2</v>
      </c>
      <c r="S51" s="5" t="n">
        <f aca="false">100*D51/D$153</f>
        <v>0</v>
      </c>
      <c r="T51" s="5" t="n">
        <f aca="false">100*E51/E$153</f>
        <v>0</v>
      </c>
      <c r="U51" s="5" t="n">
        <f aca="false">100*F51/F$153</f>
        <v>0</v>
      </c>
      <c r="V51" s="5" t="n">
        <f aca="false">100*G51/G$153</f>
        <v>0.261096605744125</v>
      </c>
      <c r="W51" s="5" t="n">
        <f aca="false">100*H51/H$153</f>
        <v>1.14285714285714</v>
      </c>
      <c r="X51" s="5" t="n">
        <f aca="false">100*I51/I$153</f>
        <v>0</v>
      </c>
      <c r="Y51" s="5" t="n">
        <f aca="false">100*J51/J$153</f>
        <v>1.35135135135135</v>
      </c>
      <c r="Z51" s="5" t="n">
        <f aca="false">100*K51/K$153</f>
        <v>0</v>
      </c>
      <c r="AA51" s="5" t="n">
        <f aca="false">100*L51/L$153</f>
        <v>0</v>
      </c>
      <c r="AB51" s="5" t="n">
        <f aca="false">100*M51/M$153</f>
        <v>2.13903743315508</v>
      </c>
      <c r="AC51" s="5" t="n">
        <f aca="false">100*N51/N$153</f>
        <v>1.97368421052632</v>
      </c>
      <c r="AD51" s="5" t="n">
        <f aca="false">100*O51/O$153</f>
        <v>0</v>
      </c>
      <c r="AE51" s="5" t="n">
        <f aca="false">100*P51/P$153</f>
        <v>0.896860986547085</v>
      </c>
      <c r="AF51" s="5" t="n">
        <f aca="false">A51-2606202</f>
        <v>90</v>
      </c>
      <c r="AG51" s="0" t="str">
        <f aca="false">C51</f>
        <v>C</v>
      </c>
      <c r="AH51" s="3" t="n">
        <f aca="false">(S51+Y51)/2</f>
        <v>0.675675675675676</v>
      </c>
      <c r="AI51" s="3" t="n">
        <f aca="false">(T51+Z51)/2</f>
        <v>0</v>
      </c>
      <c r="AJ51" s="3" t="n">
        <f aca="false">(U51+AA51)/2</f>
        <v>0</v>
      </c>
      <c r="AK51" s="3" t="n">
        <f aca="false">(V51+AB51)/2</f>
        <v>1.2000670194496</v>
      </c>
      <c r="AL51" s="3" t="n">
        <f aca="false">(W51+AC51)/2</f>
        <v>1.55827067669173</v>
      </c>
      <c r="AM51" s="3" t="n">
        <f aca="false">(X51+AD51)/2</f>
        <v>0</v>
      </c>
      <c r="AN51" s="3" t="n">
        <f aca="false">AE51</f>
        <v>0.896860986547085</v>
      </c>
    </row>
    <row r="52" customFormat="false" ht="12.75" hidden="false" customHeight="false" outlineLevel="0" collapsed="false">
      <c r="A52" s="0" t="n">
        <v>2606294</v>
      </c>
      <c r="B52" s="0" t="s">
        <v>18</v>
      </c>
      <c r="C52" s="0" t="s">
        <v>19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1</v>
      </c>
      <c r="S52" s="5" t="n">
        <f aca="false">100*D52/D$153</f>
        <v>0</v>
      </c>
      <c r="T52" s="5" t="n">
        <f aca="false">100*E52/E$153</f>
        <v>0</v>
      </c>
      <c r="U52" s="5" t="n">
        <f aca="false">100*F52/F$153</f>
        <v>0</v>
      </c>
      <c r="V52" s="5" t="n">
        <f aca="false">100*G52/G$153</f>
        <v>0</v>
      </c>
      <c r="W52" s="5" t="n">
        <f aca="false">100*H52/H$153</f>
        <v>0</v>
      </c>
      <c r="X52" s="5" t="n">
        <f aca="false">100*I52/I$153</f>
        <v>0</v>
      </c>
      <c r="Y52" s="5" t="n">
        <f aca="false">100*J52/J$153</f>
        <v>0</v>
      </c>
      <c r="Z52" s="5" t="n">
        <f aca="false">100*K52/K$153</f>
        <v>0</v>
      </c>
      <c r="AA52" s="5" t="n">
        <f aca="false">100*L52/L$153</f>
        <v>0</v>
      </c>
      <c r="AB52" s="5" t="n">
        <f aca="false">100*M52/M$153</f>
        <v>0</v>
      </c>
      <c r="AC52" s="5" t="n">
        <f aca="false">100*N52/N$153</f>
        <v>0</v>
      </c>
      <c r="AD52" s="5" t="n">
        <f aca="false">100*O52/O$153</f>
        <v>0</v>
      </c>
      <c r="AE52" s="5" t="n">
        <f aca="false">100*P52/P$153</f>
        <v>0.448430493273543</v>
      </c>
      <c r="AF52" s="5" t="n">
        <f aca="false">A52-2606202</f>
        <v>92</v>
      </c>
      <c r="AG52" s="0" t="str">
        <f aca="false">C52</f>
        <v>U</v>
      </c>
      <c r="AH52" s="3" t="n">
        <f aca="false">(S52+Y52)/2</f>
        <v>0</v>
      </c>
      <c r="AI52" s="3" t="n">
        <f aca="false">(T52+Z52)/2</f>
        <v>0</v>
      </c>
      <c r="AJ52" s="3" t="n">
        <f aca="false">(U52+AA52)/2</f>
        <v>0</v>
      </c>
      <c r="AK52" s="3" t="n">
        <f aca="false">(V52+AB52)/2</f>
        <v>0</v>
      </c>
      <c r="AL52" s="3" t="n">
        <f aca="false">(W52+AC52)/2</f>
        <v>0</v>
      </c>
      <c r="AM52" s="3" t="n">
        <f aca="false">(X52+AD52)/2</f>
        <v>0</v>
      </c>
      <c r="AN52" s="3" t="n">
        <f aca="false">AE52</f>
        <v>0.448430493273543</v>
      </c>
    </row>
    <row r="53" customFormat="false" ht="12.75" hidden="false" customHeight="false" outlineLevel="0" collapsed="false">
      <c r="A53" s="0" t="n">
        <v>2606296</v>
      </c>
      <c r="B53" s="0" t="s">
        <v>18</v>
      </c>
      <c r="C53" s="0" t="s">
        <v>19</v>
      </c>
      <c r="D53" s="0" t="n">
        <v>0</v>
      </c>
      <c r="E53" s="0" t="n">
        <v>0</v>
      </c>
      <c r="F53" s="0" t="n">
        <v>0</v>
      </c>
      <c r="G53" s="0" t="n">
        <v>1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S53" s="5" t="n">
        <f aca="false">100*D53/D$153</f>
        <v>0</v>
      </c>
      <c r="T53" s="5" t="n">
        <f aca="false">100*E53/E$153</f>
        <v>0</v>
      </c>
      <c r="U53" s="5" t="n">
        <f aca="false">100*F53/F$153</f>
        <v>0</v>
      </c>
      <c r="V53" s="5" t="n">
        <f aca="false">100*G53/G$153</f>
        <v>0.261096605744125</v>
      </c>
      <c r="W53" s="5" t="n">
        <f aca="false">100*H53/H$153</f>
        <v>0</v>
      </c>
      <c r="X53" s="5" t="n">
        <f aca="false">100*I53/I$153</f>
        <v>0</v>
      </c>
      <c r="Y53" s="5" t="n">
        <f aca="false">100*J53/J$153</f>
        <v>0</v>
      </c>
      <c r="Z53" s="5" t="n">
        <f aca="false">100*K53/K$153</f>
        <v>0</v>
      </c>
      <c r="AA53" s="5" t="n">
        <f aca="false">100*L53/L$153</f>
        <v>0</v>
      </c>
      <c r="AB53" s="5" t="n">
        <f aca="false">100*M53/M$153</f>
        <v>0</v>
      </c>
      <c r="AC53" s="5" t="n">
        <f aca="false">100*N53/N$153</f>
        <v>0</v>
      </c>
      <c r="AD53" s="5" t="n">
        <f aca="false">100*O53/O$153</f>
        <v>0</v>
      </c>
      <c r="AE53" s="5" t="n">
        <f aca="false">100*P53/P$153</f>
        <v>0</v>
      </c>
      <c r="AF53" s="5" t="n">
        <f aca="false">A53-2606202</f>
        <v>94</v>
      </c>
      <c r="AG53" s="0" t="str">
        <f aca="false">C53</f>
        <v>U</v>
      </c>
      <c r="AH53" s="3" t="n">
        <f aca="false">(S53+Y53)/2</f>
        <v>0</v>
      </c>
      <c r="AI53" s="3" t="n">
        <f aca="false">(T53+Z53)/2</f>
        <v>0</v>
      </c>
      <c r="AJ53" s="3" t="n">
        <f aca="false">(U53+AA53)/2</f>
        <v>0</v>
      </c>
      <c r="AK53" s="3" t="n">
        <f aca="false">(V53+AB53)/2</f>
        <v>0.130548302872063</v>
      </c>
      <c r="AL53" s="3" t="n">
        <f aca="false">(W53+AC53)/2</f>
        <v>0</v>
      </c>
      <c r="AM53" s="3" t="n">
        <f aca="false">(X53+AD53)/2</f>
        <v>0</v>
      </c>
      <c r="AN53" s="3" t="n">
        <f aca="false">AE53</f>
        <v>0</v>
      </c>
    </row>
    <row r="54" customFormat="false" ht="12.75" hidden="false" customHeight="false" outlineLevel="0" collapsed="false">
      <c r="A54" s="0" t="n">
        <v>2606297</v>
      </c>
      <c r="B54" s="0" t="s">
        <v>18</v>
      </c>
      <c r="C54" s="0" t="s">
        <v>2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1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1</v>
      </c>
      <c r="S54" s="5" t="n">
        <f aca="false">100*D54/D$153</f>
        <v>0</v>
      </c>
      <c r="T54" s="5" t="n">
        <f aca="false">100*E54/E$153</f>
        <v>0</v>
      </c>
      <c r="U54" s="5" t="n">
        <f aca="false">100*F54/F$153</f>
        <v>0</v>
      </c>
      <c r="V54" s="5" t="n">
        <f aca="false">100*G54/G$153</f>
        <v>0</v>
      </c>
      <c r="W54" s="5" t="n">
        <f aca="false">100*H54/H$153</f>
        <v>0.571428571428571</v>
      </c>
      <c r="X54" s="5" t="n">
        <f aca="false">100*I54/I$153</f>
        <v>0</v>
      </c>
      <c r="Y54" s="5" t="n">
        <f aca="false">100*J54/J$153</f>
        <v>0</v>
      </c>
      <c r="Z54" s="5" t="n">
        <f aca="false">100*K54/K$153</f>
        <v>0</v>
      </c>
      <c r="AA54" s="5" t="n">
        <f aca="false">100*L54/L$153</f>
        <v>0</v>
      </c>
      <c r="AB54" s="5" t="n">
        <f aca="false">100*M54/M$153</f>
        <v>0</v>
      </c>
      <c r="AC54" s="5" t="n">
        <f aca="false">100*N54/N$153</f>
        <v>0</v>
      </c>
      <c r="AD54" s="5" t="n">
        <f aca="false">100*O54/O$153</f>
        <v>0</v>
      </c>
      <c r="AE54" s="5" t="n">
        <f aca="false">100*P54/P$153</f>
        <v>0.448430493273543</v>
      </c>
      <c r="AF54" s="5" t="n">
        <f aca="false">A54-2606202</f>
        <v>95</v>
      </c>
      <c r="AG54" s="0" t="str">
        <f aca="false">C54</f>
        <v>A</v>
      </c>
      <c r="AH54" s="3" t="n">
        <f aca="false">(S54+Y54)/2</f>
        <v>0</v>
      </c>
      <c r="AI54" s="3" t="n">
        <f aca="false">(T54+Z54)/2</f>
        <v>0</v>
      </c>
      <c r="AJ54" s="3" t="n">
        <f aca="false">(U54+AA54)/2</f>
        <v>0</v>
      </c>
      <c r="AK54" s="3" t="n">
        <f aca="false">(V54+AB54)/2</f>
        <v>0</v>
      </c>
      <c r="AL54" s="3" t="n">
        <f aca="false">(W54+AC54)/2</f>
        <v>0.285714285714286</v>
      </c>
      <c r="AM54" s="3" t="n">
        <f aca="false">(X54+AD54)/2</f>
        <v>0</v>
      </c>
      <c r="AN54" s="3" t="n">
        <f aca="false">AE54</f>
        <v>0.448430493273543</v>
      </c>
    </row>
    <row r="55" customFormat="false" ht="12.75" hidden="false" customHeight="false" outlineLevel="0" collapsed="false">
      <c r="A55" s="0" t="n">
        <v>2606303</v>
      </c>
      <c r="B55" s="0" t="s">
        <v>18</v>
      </c>
      <c r="C55" s="0" t="s">
        <v>20</v>
      </c>
      <c r="D55" s="0" t="n">
        <v>0</v>
      </c>
      <c r="E55" s="0" t="n">
        <v>0</v>
      </c>
      <c r="F55" s="0" t="n">
        <v>2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2</v>
      </c>
      <c r="O55" s="0" t="n">
        <v>0</v>
      </c>
      <c r="P55" s="0" t="n">
        <v>0</v>
      </c>
      <c r="S55" s="5" t="n">
        <f aca="false">100*D55/D$153</f>
        <v>0</v>
      </c>
      <c r="T55" s="5" t="n">
        <f aca="false">100*E55/E$153</f>
        <v>0</v>
      </c>
      <c r="U55" s="5" t="n">
        <f aca="false">100*F55/F$153</f>
        <v>1.78571428571429</v>
      </c>
      <c r="V55" s="5" t="n">
        <f aca="false">100*G55/G$153</f>
        <v>0</v>
      </c>
      <c r="W55" s="5" t="n">
        <f aca="false">100*H55/H$153</f>
        <v>0</v>
      </c>
      <c r="X55" s="5" t="n">
        <f aca="false">100*I55/I$153</f>
        <v>0</v>
      </c>
      <c r="Y55" s="5" t="n">
        <f aca="false">100*J55/J$153</f>
        <v>0</v>
      </c>
      <c r="Z55" s="5" t="n">
        <f aca="false">100*K55/K$153</f>
        <v>0</v>
      </c>
      <c r="AA55" s="5" t="n">
        <f aca="false">100*L55/L$153</f>
        <v>0</v>
      </c>
      <c r="AB55" s="5" t="n">
        <f aca="false">100*M55/M$153</f>
        <v>0</v>
      </c>
      <c r="AC55" s="5" t="n">
        <f aca="false">100*N55/N$153</f>
        <v>1.31578947368421</v>
      </c>
      <c r="AD55" s="5" t="n">
        <f aca="false">100*O55/O$153</f>
        <v>0</v>
      </c>
      <c r="AE55" s="5" t="n">
        <f aca="false">100*P55/P$153</f>
        <v>0</v>
      </c>
      <c r="AF55" s="5" t="n">
        <f aca="false">A55-2606202</f>
        <v>101</v>
      </c>
      <c r="AG55" s="0" t="str">
        <f aca="false">C55</f>
        <v>A</v>
      </c>
      <c r="AH55" s="3" t="n">
        <f aca="false">(S55+Y55)/2</f>
        <v>0</v>
      </c>
      <c r="AI55" s="3" t="n">
        <f aca="false">(T55+Z55)/2</f>
        <v>0</v>
      </c>
      <c r="AJ55" s="3" t="n">
        <f aca="false">(U55+AA55)/2</f>
        <v>0.892857142857143</v>
      </c>
      <c r="AK55" s="3" t="n">
        <f aca="false">(V55+AB55)/2</f>
        <v>0</v>
      </c>
      <c r="AL55" s="3" t="n">
        <f aca="false">(W55+AC55)/2</f>
        <v>0.657894736842105</v>
      </c>
      <c r="AM55" s="3" t="n">
        <f aca="false">(X55+AD55)/2</f>
        <v>0</v>
      </c>
      <c r="AN55" s="3" t="n">
        <f aca="false">AE55</f>
        <v>0</v>
      </c>
    </row>
    <row r="56" customFormat="false" ht="12.75" hidden="false" customHeight="false" outlineLevel="0" collapsed="false">
      <c r="A56" s="0" t="n">
        <v>2606304</v>
      </c>
      <c r="B56" s="0" t="s">
        <v>18</v>
      </c>
      <c r="C56" s="0" t="s">
        <v>2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2</v>
      </c>
      <c r="O56" s="0" t="n">
        <v>0</v>
      </c>
      <c r="P56" s="0" t="n">
        <v>0</v>
      </c>
      <c r="S56" s="5" t="n">
        <f aca="false">100*D56/D$153</f>
        <v>0</v>
      </c>
      <c r="T56" s="5" t="n">
        <f aca="false">100*E56/E$153</f>
        <v>0</v>
      </c>
      <c r="U56" s="5" t="n">
        <f aca="false">100*F56/F$153</f>
        <v>0</v>
      </c>
      <c r="V56" s="5" t="n">
        <f aca="false">100*G56/G$153</f>
        <v>0</v>
      </c>
      <c r="W56" s="5" t="n">
        <f aca="false">100*H56/H$153</f>
        <v>0</v>
      </c>
      <c r="X56" s="5" t="n">
        <f aca="false">100*I56/I$153</f>
        <v>0</v>
      </c>
      <c r="Y56" s="5" t="n">
        <f aca="false">100*J56/J$153</f>
        <v>0</v>
      </c>
      <c r="Z56" s="5" t="n">
        <f aca="false">100*K56/K$153</f>
        <v>0</v>
      </c>
      <c r="AA56" s="5" t="n">
        <f aca="false">100*L56/L$153</f>
        <v>0</v>
      </c>
      <c r="AB56" s="5" t="n">
        <f aca="false">100*M56/M$153</f>
        <v>0</v>
      </c>
      <c r="AC56" s="5" t="n">
        <f aca="false">100*N56/N$153</f>
        <v>1.31578947368421</v>
      </c>
      <c r="AD56" s="5" t="n">
        <f aca="false">100*O56/O$153</f>
        <v>0</v>
      </c>
      <c r="AE56" s="5" t="n">
        <f aca="false">100*P56/P$153</f>
        <v>0</v>
      </c>
      <c r="AF56" s="5" t="n">
        <f aca="false">A56-2606202</f>
        <v>102</v>
      </c>
      <c r="AG56" s="0" t="str">
        <f aca="false">C56</f>
        <v>A</v>
      </c>
      <c r="AH56" s="3" t="n">
        <f aca="false">(S56+Y56)/2</f>
        <v>0</v>
      </c>
      <c r="AI56" s="3" t="n">
        <f aca="false">(T56+Z56)/2</f>
        <v>0</v>
      </c>
      <c r="AJ56" s="3" t="n">
        <f aca="false">(U56+AA56)/2</f>
        <v>0</v>
      </c>
      <c r="AK56" s="3" t="n">
        <f aca="false">(V56+AB56)/2</f>
        <v>0</v>
      </c>
      <c r="AL56" s="3" t="n">
        <f aca="false">(W56+AC56)/2</f>
        <v>0.657894736842105</v>
      </c>
      <c r="AM56" s="3" t="n">
        <f aca="false">(X56+AD56)/2</f>
        <v>0</v>
      </c>
      <c r="AN56" s="3" t="n">
        <f aca="false">AE56</f>
        <v>0</v>
      </c>
    </row>
    <row r="57" customFormat="false" ht="12.75" hidden="false" customHeight="false" outlineLevel="0" collapsed="false">
      <c r="A57" s="0" t="n">
        <v>2606310</v>
      </c>
      <c r="B57" s="0" t="s">
        <v>18</v>
      </c>
      <c r="C57" s="0" t="s">
        <v>21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1</v>
      </c>
      <c r="J57" s="0" t="n">
        <v>0</v>
      </c>
      <c r="K57" s="0" t="n">
        <v>0</v>
      </c>
      <c r="L57" s="0" t="n">
        <v>0</v>
      </c>
      <c r="M57" s="0" t="n">
        <v>1</v>
      </c>
      <c r="N57" s="0" t="n">
        <v>0</v>
      </c>
      <c r="O57" s="0" t="n">
        <v>0</v>
      </c>
      <c r="P57" s="0" t="n">
        <v>0</v>
      </c>
      <c r="S57" s="5" t="n">
        <f aca="false">100*D57/D$153</f>
        <v>0</v>
      </c>
      <c r="T57" s="5" t="n">
        <f aca="false">100*E57/E$153</f>
        <v>0</v>
      </c>
      <c r="U57" s="5" t="n">
        <f aca="false">100*F57/F$153</f>
        <v>0</v>
      </c>
      <c r="V57" s="5" t="n">
        <f aca="false">100*G57/G$153</f>
        <v>0</v>
      </c>
      <c r="W57" s="5" t="n">
        <f aca="false">100*H57/H$153</f>
        <v>0</v>
      </c>
      <c r="X57" s="5" t="n">
        <f aca="false">100*I57/I$153</f>
        <v>1.03092783505155</v>
      </c>
      <c r="Y57" s="5" t="n">
        <f aca="false">100*J57/J$153</f>
        <v>0</v>
      </c>
      <c r="Z57" s="5" t="n">
        <f aca="false">100*K57/K$153</f>
        <v>0</v>
      </c>
      <c r="AA57" s="5" t="n">
        <f aca="false">100*L57/L$153</f>
        <v>0</v>
      </c>
      <c r="AB57" s="5" t="n">
        <f aca="false">100*M57/M$153</f>
        <v>0.53475935828877</v>
      </c>
      <c r="AC57" s="5" t="n">
        <f aca="false">100*N57/N$153</f>
        <v>0</v>
      </c>
      <c r="AD57" s="5" t="n">
        <f aca="false">100*O57/O$153</f>
        <v>0</v>
      </c>
      <c r="AE57" s="5" t="n">
        <f aca="false">100*P57/P$153</f>
        <v>0</v>
      </c>
      <c r="AF57" s="5" t="n">
        <f aca="false">A57-2606202</f>
        <v>108</v>
      </c>
      <c r="AG57" s="0" t="str">
        <f aca="false">C57</f>
        <v>C</v>
      </c>
      <c r="AH57" s="3" t="n">
        <f aca="false">(S57+Y57)/2</f>
        <v>0</v>
      </c>
      <c r="AI57" s="3" t="n">
        <f aca="false">(T57+Z57)/2</f>
        <v>0</v>
      </c>
      <c r="AJ57" s="3" t="n">
        <f aca="false">(U57+AA57)/2</f>
        <v>0</v>
      </c>
      <c r="AK57" s="3" t="n">
        <f aca="false">(V57+AB57)/2</f>
        <v>0.267379679144385</v>
      </c>
      <c r="AL57" s="3" t="n">
        <f aca="false">(W57+AC57)/2</f>
        <v>0</v>
      </c>
      <c r="AM57" s="3" t="n">
        <f aca="false">(X57+AD57)/2</f>
        <v>0.515463917525773</v>
      </c>
      <c r="AN57" s="3" t="n">
        <f aca="false">AE57</f>
        <v>0</v>
      </c>
    </row>
    <row r="58" customFormat="false" ht="12.75" hidden="false" customHeight="false" outlineLevel="0" collapsed="false">
      <c r="A58" s="0" t="n">
        <v>2606312</v>
      </c>
      <c r="B58" s="0" t="s">
        <v>18</v>
      </c>
      <c r="C58" s="0" t="s">
        <v>19</v>
      </c>
      <c r="D58" s="0" t="n">
        <v>0</v>
      </c>
      <c r="E58" s="0" t="n">
        <v>0</v>
      </c>
      <c r="F58" s="0" t="n">
        <v>1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S58" s="5" t="n">
        <f aca="false">100*D58/D$153</f>
        <v>0</v>
      </c>
      <c r="T58" s="5" t="n">
        <f aca="false">100*E58/E$153</f>
        <v>0</v>
      </c>
      <c r="U58" s="5" t="n">
        <f aca="false">100*F58/F$153</f>
        <v>0.892857142857143</v>
      </c>
      <c r="V58" s="5" t="n">
        <f aca="false">100*G58/G$153</f>
        <v>0</v>
      </c>
      <c r="W58" s="5" t="n">
        <f aca="false">100*H58/H$153</f>
        <v>0</v>
      </c>
      <c r="X58" s="5" t="n">
        <f aca="false">100*I58/I$153</f>
        <v>0</v>
      </c>
      <c r="Y58" s="5" t="n">
        <f aca="false">100*J58/J$153</f>
        <v>0</v>
      </c>
      <c r="Z58" s="5" t="n">
        <f aca="false">100*K58/K$153</f>
        <v>0</v>
      </c>
      <c r="AA58" s="5" t="n">
        <f aca="false">100*L58/L$153</f>
        <v>0</v>
      </c>
      <c r="AB58" s="5" t="n">
        <f aca="false">100*M58/M$153</f>
        <v>0</v>
      </c>
      <c r="AC58" s="5" t="n">
        <f aca="false">100*N58/N$153</f>
        <v>0</v>
      </c>
      <c r="AD58" s="5" t="n">
        <f aca="false">100*O58/O$153</f>
        <v>0</v>
      </c>
      <c r="AE58" s="5" t="n">
        <f aca="false">100*P58/P$153</f>
        <v>0</v>
      </c>
      <c r="AF58" s="5" t="n">
        <f aca="false">A58-2606202</f>
        <v>110</v>
      </c>
      <c r="AG58" s="0" t="str">
        <f aca="false">C58</f>
        <v>U</v>
      </c>
      <c r="AH58" s="3" t="n">
        <f aca="false">(S58+Y58)/2</f>
        <v>0</v>
      </c>
      <c r="AI58" s="3" t="n">
        <f aca="false">(T58+Z58)/2</f>
        <v>0</v>
      </c>
      <c r="AJ58" s="3" t="n">
        <f aca="false">(U58+AA58)/2</f>
        <v>0.446428571428571</v>
      </c>
      <c r="AK58" s="3" t="n">
        <f aca="false">(V58+AB58)/2</f>
        <v>0</v>
      </c>
      <c r="AL58" s="3" t="n">
        <f aca="false">(W58+AC58)/2</f>
        <v>0</v>
      </c>
      <c r="AM58" s="3" t="n">
        <f aca="false">(X58+AD58)/2</f>
        <v>0</v>
      </c>
      <c r="AN58" s="3" t="n">
        <f aca="false">AE58</f>
        <v>0</v>
      </c>
    </row>
    <row r="59" customFormat="false" ht="12.75" hidden="false" customHeight="false" outlineLevel="0" collapsed="false">
      <c r="A59" s="0" t="n">
        <v>2606315</v>
      </c>
      <c r="B59" s="0" t="s">
        <v>18</v>
      </c>
      <c r="C59" s="0" t="s">
        <v>21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1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S59" s="5" t="n">
        <f aca="false">100*D59/D$153</f>
        <v>0</v>
      </c>
      <c r="T59" s="5" t="n">
        <f aca="false">100*E59/E$153</f>
        <v>0</v>
      </c>
      <c r="U59" s="5" t="n">
        <f aca="false">100*F59/F$153</f>
        <v>0</v>
      </c>
      <c r="V59" s="5" t="n">
        <f aca="false">100*G59/G$153</f>
        <v>0</v>
      </c>
      <c r="W59" s="5" t="n">
        <f aca="false">100*H59/H$153</f>
        <v>0.571428571428571</v>
      </c>
      <c r="X59" s="5" t="n">
        <f aca="false">100*I59/I$153</f>
        <v>0</v>
      </c>
      <c r="Y59" s="5" t="n">
        <f aca="false">100*J59/J$153</f>
        <v>0</v>
      </c>
      <c r="Z59" s="5" t="n">
        <f aca="false">100*K59/K$153</f>
        <v>0</v>
      </c>
      <c r="AA59" s="5" t="n">
        <f aca="false">100*L59/L$153</f>
        <v>0</v>
      </c>
      <c r="AB59" s="5" t="n">
        <f aca="false">100*M59/M$153</f>
        <v>0</v>
      </c>
      <c r="AC59" s="5" t="n">
        <f aca="false">100*N59/N$153</f>
        <v>0</v>
      </c>
      <c r="AD59" s="5" t="n">
        <f aca="false">100*O59/O$153</f>
        <v>0</v>
      </c>
      <c r="AE59" s="5" t="n">
        <f aca="false">100*P59/P$153</f>
        <v>0</v>
      </c>
      <c r="AF59" s="5" t="n">
        <f aca="false">A59-2606202</f>
        <v>113</v>
      </c>
      <c r="AG59" s="0" t="str">
        <f aca="false">C59</f>
        <v>C</v>
      </c>
      <c r="AH59" s="3" t="n">
        <f aca="false">(S59+Y59)/2</f>
        <v>0</v>
      </c>
      <c r="AI59" s="3" t="n">
        <f aca="false">(T59+Z59)/2</f>
        <v>0</v>
      </c>
      <c r="AJ59" s="3" t="n">
        <f aca="false">(U59+AA59)/2</f>
        <v>0</v>
      </c>
      <c r="AK59" s="3" t="n">
        <f aca="false">(V59+AB59)/2</f>
        <v>0</v>
      </c>
      <c r="AL59" s="3" t="n">
        <f aca="false">(W59+AC59)/2</f>
        <v>0.285714285714286</v>
      </c>
      <c r="AM59" s="3" t="n">
        <f aca="false">(X59+AD59)/2</f>
        <v>0</v>
      </c>
      <c r="AN59" s="3" t="n">
        <f aca="false">AE59</f>
        <v>0</v>
      </c>
    </row>
    <row r="60" customFormat="false" ht="12.75" hidden="false" customHeight="false" outlineLevel="0" collapsed="false">
      <c r="A60" s="0" t="n">
        <v>2606318</v>
      </c>
      <c r="B60" s="0" t="s">
        <v>18</v>
      </c>
      <c r="C60" s="0" t="s">
        <v>19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1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S60" s="5" t="n">
        <f aca="false">100*D60/D$153</f>
        <v>0</v>
      </c>
      <c r="T60" s="5" t="n">
        <f aca="false">100*E60/E$153</f>
        <v>0</v>
      </c>
      <c r="U60" s="5" t="n">
        <f aca="false">100*F60/F$153</f>
        <v>0</v>
      </c>
      <c r="V60" s="5" t="n">
        <f aca="false">100*G60/G$153</f>
        <v>0</v>
      </c>
      <c r="W60" s="5" t="n">
        <f aca="false">100*H60/H$153</f>
        <v>0</v>
      </c>
      <c r="X60" s="5" t="n">
        <f aca="false">100*I60/I$153</f>
        <v>1.03092783505155</v>
      </c>
      <c r="Y60" s="5" t="n">
        <f aca="false">100*J60/J$153</f>
        <v>0</v>
      </c>
      <c r="Z60" s="5" t="n">
        <f aca="false">100*K60/K$153</f>
        <v>0</v>
      </c>
      <c r="AA60" s="5" t="n">
        <f aca="false">100*L60/L$153</f>
        <v>0</v>
      </c>
      <c r="AB60" s="5" t="n">
        <f aca="false">100*M60/M$153</f>
        <v>0</v>
      </c>
      <c r="AC60" s="5" t="n">
        <f aca="false">100*N60/N$153</f>
        <v>0</v>
      </c>
      <c r="AD60" s="5" t="n">
        <f aca="false">100*O60/O$153</f>
        <v>0</v>
      </c>
      <c r="AE60" s="5" t="n">
        <f aca="false">100*P60/P$153</f>
        <v>0</v>
      </c>
      <c r="AF60" s="5" t="n">
        <f aca="false">A60-2606202</f>
        <v>116</v>
      </c>
      <c r="AG60" s="0" t="str">
        <f aca="false">C60</f>
        <v>U</v>
      </c>
      <c r="AH60" s="3" t="n">
        <f aca="false">(S60+Y60)/2</f>
        <v>0</v>
      </c>
      <c r="AI60" s="3" t="n">
        <f aca="false">(T60+Z60)/2</f>
        <v>0</v>
      </c>
      <c r="AJ60" s="3" t="n">
        <f aca="false">(U60+AA60)/2</f>
        <v>0</v>
      </c>
      <c r="AK60" s="3" t="n">
        <f aca="false">(V60+AB60)/2</f>
        <v>0</v>
      </c>
      <c r="AL60" s="3" t="n">
        <f aca="false">(W60+AC60)/2</f>
        <v>0</v>
      </c>
      <c r="AM60" s="3" t="n">
        <f aca="false">(X60+AD60)/2</f>
        <v>0.515463917525773</v>
      </c>
      <c r="AN60" s="3" t="n">
        <f aca="false">AE60</f>
        <v>0</v>
      </c>
    </row>
    <row r="61" customFormat="false" ht="12.75" hidden="false" customHeight="false" outlineLevel="0" collapsed="false">
      <c r="A61" s="0" t="n">
        <v>2606319</v>
      </c>
      <c r="B61" s="0" t="s">
        <v>18</v>
      </c>
      <c r="C61" s="0" t="s">
        <v>22</v>
      </c>
      <c r="D61" s="0" t="n">
        <v>0</v>
      </c>
      <c r="E61" s="0" t="n">
        <v>0</v>
      </c>
      <c r="F61" s="0" t="n">
        <v>2</v>
      </c>
      <c r="G61" s="0" t="n">
        <v>1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S61" s="5" t="n">
        <f aca="false">100*D61/D$153</f>
        <v>0</v>
      </c>
      <c r="T61" s="5" t="n">
        <f aca="false">100*E61/E$153</f>
        <v>0</v>
      </c>
      <c r="U61" s="5" t="n">
        <f aca="false">100*F61/F$153</f>
        <v>1.78571428571429</v>
      </c>
      <c r="V61" s="5" t="n">
        <f aca="false">100*G61/G$153</f>
        <v>0.261096605744125</v>
      </c>
      <c r="W61" s="5" t="n">
        <f aca="false">100*H61/H$153</f>
        <v>0</v>
      </c>
      <c r="X61" s="5" t="n">
        <f aca="false">100*I61/I$153</f>
        <v>0</v>
      </c>
      <c r="Y61" s="5" t="n">
        <f aca="false">100*J61/J$153</f>
        <v>0</v>
      </c>
      <c r="Z61" s="5" t="n">
        <f aca="false">100*K61/K$153</f>
        <v>0</v>
      </c>
      <c r="AA61" s="5" t="n">
        <f aca="false">100*L61/L$153</f>
        <v>0</v>
      </c>
      <c r="AB61" s="5" t="n">
        <f aca="false">100*M61/M$153</f>
        <v>0</v>
      </c>
      <c r="AC61" s="5" t="n">
        <f aca="false">100*N61/N$153</f>
        <v>0</v>
      </c>
      <c r="AD61" s="5" t="n">
        <f aca="false">100*O61/O$153</f>
        <v>0</v>
      </c>
      <c r="AE61" s="5" t="n">
        <f aca="false">100*P61/P$153</f>
        <v>0</v>
      </c>
      <c r="AF61" s="5" t="n">
        <f aca="false">A61-2606202</f>
        <v>117</v>
      </c>
      <c r="AG61" s="0" t="str">
        <f aca="false">C61</f>
        <v>G</v>
      </c>
      <c r="AH61" s="3" t="n">
        <f aca="false">(S61+Y61)/2</f>
        <v>0</v>
      </c>
      <c r="AI61" s="3" t="n">
        <f aca="false">(T61+Z61)/2</f>
        <v>0</v>
      </c>
      <c r="AJ61" s="3" t="n">
        <f aca="false">(U61+AA61)/2</f>
        <v>0.892857142857143</v>
      </c>
      <c r="AK61" s="3" t="n">
        <f aca="false">(V61+AB61)/2</f>
        <v>0.130548302872063</v>
      </c>
      <c r="AL61" s="3" t="n">
        <f aca="false">(W61+AC61)/2</f>
        <v>0</v>
      </c>
      <c r="AM61" s="3" t="n">
        <f aca="false">(X61+AD61)/2</f>
        <v>0</v>
      </c>
      <c r="AN61" s="3" t="n">
        <f aca="false">AE61</f>
        <v>0</v>
      </c>
    </row>
    <row r="62" customFormat="false" ht="12.75" hidden="false" customHeight="false" outlineLevel="0" collapsed="false">
      <c r="A62" s="0" t="n">
        <v>2606326</v>
      </c>
      <c r="B62" s="0" t="s">
        <v>18</v>
      </c>
      <c r="C62" s="0" t="s">
        <v>21</v>
      </c>
      <c r="D62" s="0" t="n">
        <v>0</v>
      </c>
      <c r="E62" s="0" t="n">
        <v>0</v>
      </c>
      <c r="F62" s="0" t="n">
        <v>0</v>
      </c>
      <c r="G62" s="0" t="n">
        <v>1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1</v>
      </c>
      <c r="O62" s="0" t="n">
        <v>0</v>
      </c>
      <c r="P62" s="0" t="n">
        <v>4</v>
      </c>
      <c r="S62" s="5" t="n">
        <f aca="false">100*D62/D$153</f>
        <v>0</v>
      </c>
      <c r="T62" s="5" t="n">
        <f aca="false">100*E62/E$153</f>
        <v>0</v>
      </c>
      <c r="U62" s="5" t="n">
        <f aca="false">100*F62/F$153</f>
        <v>0</v>
      </c>
      <c r="V62" s="5" t="n">
        <f aca="false">100*G62/G$153</f>
        <v>0.261096605744125</v>
      </c>
      <c r="W62" s="5" t="n">
        <f aca="false">100*H62/H$153</f>
        <v>0</v>
      </c>
      <c r="X62" s="5" t="n">
        <f aca="false">100*I62/I$153</f>
        <v>0</v>
      </c>
      <c r="Y62" s="5" t="n">
        <f aca="false">100*J62/J$153</f>
        <v>0</v>
      </c>
      <c r="Z62" s="5" t="n">
        <f aca="false">100*K62/K$153</f>
        <v>0</v>
      </c>
      <c r="AA62" s="5" t="n">
        <f aca="false">100*L62/L$153</f>
        <v>0</v>
      </c>
      <c r="AB62" s="5" t="n">
        <f aca="false">100*M62/M$153</f>
        <v>0</v>
      </c>
      <c r="AC62" s="5" t="n">
        <f aca="false">100*N62/N$153</f>
        <v>0.657894736842105</v>
      </c>
      <c r="AD62" s="5" t="n">
        <f aca="false">100*O62/O$153</f>
        <v>0</v>
      </c>
      <c r="AE62" s="5" t="n">
        <f aca="false">100*P62/P$153</f>
        <v>1.79372197309417</v>
      </c>
      <c r="AF62" s="5" t="n">
        <f aca="false">A62-2606202</f>
        <v>124</v>
      </c>
      <c r="AG62" s="0" t="str">
        <f aca="false">C62</f>
        <v>C</v>
      </c>
      <c r="AH62" s="3" t="n">
        <f aca="false">(S62+Y62)/2</f>
        <v>0</v>
      </c>
      <c r="AI62" s="3" t="n">
        <f aca="false">(T62+Z62)/2</f>
        <v>0</v>
      </c>
      <c r="AJ62" s="3" t="n">
        <f aca="false">(U62+AA62)/2</f>
        <v>0</v>
      </c>
      <c r="AK62" s="3" t="n">
        <f aca="false">(V62+AB62)/2</f>
        <v>0.130548302872063</v>
      </c>
      <c r="AL62" s="3" t="n">
        <f aca="false">(W62+AC62)/2</f>
        <v>0.328947368421053</v>
      </c>
      <c r="AM62" s="3" t="n">
        <f aca="false">(X62+AD62)/2</f>
        <v>0</v>
      </c>
      <c r="AN62" s="3" t="n">
        <f aca="false">AE62</f>
        <v>1.79372197309417</v>
      </c>
    </row>
    <row r="63" customFormat="false" ht="12.75" hidden="false" customHeight="false" outlineLevel="0" collapsed="false">
      <c r="A63" s="0" t="n">
        <v>2606348</v>
      </c>
      <c r="B63" s="0" t="s">
        <v>18</v>
      </c>
      <c r="C63" s="0" t="s">
        <v>19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1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S63" s="5" t="n">
        <f aca="false">100*D63/D$153</f>
        <v>0</v>
      </c>
      <c r="T63" s="5" t="n">
        <f aca="false">100*E63/E$153</f>
        <v>0</v>
      </c>
      <c r="U63" s="5" t="n">
        <f aca="false">100*F63/F$153</f>
        <v>0</v>
      </c>
      <c r="V63" s="5" t="n">
        <f aca="false">100*G63/G$153</f>
        <v>0</v>
      </c>
      <c r="W63" s="5" t="n">
        <f aca="false">100*H63/H$153</f>
        <v>0.571428571428571</v>
      </c>
      <c r="X63" s="5" t="n">
        <f aca="false">100*I63/I$153</f>
        <v>0</v>
      </c>
      <c r="Y63" s="5" t="n">
        <f aca="false">100*J63/J$153</f>
        <v>0</v>
      </c>
      <c r="Z63" s="5" t="n">
        <f aca="false">100*K63/K$153</f>
        <v>0</v>
      </c>
      <c r="AA63" s="5" t="n">
        <f aca="false">100*L63/L$153</f>
        <v>0</v>
      </c>
      <c r="AB63" s="5" t="n">
        <f aca="false">100*M63/M$153</f>
        <v>0</v>
      </c>
      <c r="AC63" s="5" t="n">
        <f aca="false">100*N63/N$153</f>
        <v>0</v>
      </c>
      <c r="AD63" s="5" t="n">
        <f aca="false">100*O63/O$153</f>
        <v>0</v>
      </c>
      <c r="AE63" s="5" t="n">
        <f aca="false">100*P63/P$153</f>
        <v>0</v>
      </c>
      <c r="AF63" s="5" t="n">
        <f aca="false">A63-2606202</f>
        <v>146</v>
      </c>
      <c r="AG63" s="0" t="str">
        <f aca="false">C63</f>
        <v>U</v>
      </c>
      <c r="AH63" s="3" t="n">
        <f aca="false">(S63+Y63)/2</f>
        <v>0</v>
      </c>
      <c r="AI63" s="3" t="n">
        <f aca="false">(T63+Z63)/2</f>
        <v>0</v>
      </c>
      <c r="AJ63" s="3" t="n">
        <f aca="false">(U63+AA63)/2</f>
        <v>0</v>
      </c>
      <c r="AK63" s="3" t="n">
        <f aca="false">(V63+AB63)/2</f>
        <v>0</v>
      </c>
      <c r="AL63" s="3" t="n">
        <f aca="false">(W63+AC63)/2</f>
        <v>0.285714285714286</v>
      </c>
      <c r="AM63" s="3" t="n">
        <f aca="false">(X63+AD63)/2</f>
        <v>0</v>
      </c>
      <c r="AN63" s="3" t="n">
        <f aca="false">AE63</f>
        <v>0</v>
      </c>
    </row>
    <row r="64" customFormat="false" ht="12.75" hidden="false" customHeight="false" outlineLevel="0" collapsed="false">
      <c r="A64" s="0" t="n">
        <v>2606371</v>
      </c>
      <c r="B64" s="0" t="s">
        <v>18</v>
      </c>
      <c r="C64" s="0" t="s">
        <v>20</v>
      </c>
      <c r="D64" s="0" t="n">
        <v>0</v>
      </c>
      <c r="E64" s="0" t="n">
        <v>0</v>
      </c>
      <c r="F64" s="0" t="n">
        <v>0</v>
      </c>
      <c r="G64" s="0" t="n">
        <v>1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S64" s="5" t="n">
        <f aca="false">100*D64/D$153</f>
        <v>0</v>
      </c>
      <c r="T64" s="5" t="n">
        <f aca="false">100*E64/E$153</f>
        <v>0</v>
      </c>
      <c r="U64" s="5" t="n">
        <f aca="false">100*F64/F$153</f>
        <v>0</v>
      </c>
      <c r="V64" s="5" t="n">
        <f aca="false">100*G64/G$153</f>
        <v>0.261096605744125</v>
      </c>
      <c r="W64" s="5" t="n">
        <f aca="false">100*H64/H$153</f>
        <v>0</v>
      </c>
      <c r="X64" s="5" t="n">
        <f aca="false">100*I64/I$153</f>
        <v>0</v>
      </c>
      <c r="Y64" s="5" t="n">
        <f aca="false">100*J64/J$153</f>
        <v>0</v>
      </c>
      <c r="Z64" s="5" t="n">
        <f aca="false">100*K64/K$153</f>
        <v>0</v>
      </c>
      <c r="AA64" s="5" t="n">
        <f aca="false">100*L64/L$153</f>
        <v>0</v>
      </c>
      <c r="AB64" s="5" t="n">
        <f aca="false">100*M64/M$153</f>
        <v>0</v>
      </c>
      <c r="AC64" s="5" t="n">
        <f aca="false">100*N64/N$153</f>
        <v>0</v>
      </c>
      <c r="AD64" s="5" t="n">
        <f aca="false">100*O64/O$153</f>
        <v>0</v>
      </c>
      <c r="AE64" s="5" t="n">
        <f aca="false">100*P64/P$153</f>
        <v>0</v>
      </c>
      <c r="AF64" s="5" t="n">
        <f aca="false">A64-2606202</f>
        <v>169</v>
      </c>
      <c r="AG64" s="0" t="str">
        <f aca="false">C64</f>
        <v>A</v>
      </c>
      <c r="AH64" s="3" t="n">
        <f aca="false">(S64+Y64)/2</f>
        <v>0</v>
      </c>
      <c r="AI64" s="3" t="n">
        <f aca="false">(T64+Z64)/2</f>
        <v>0</v>
      </c>
      <c r="AJ64" s="3" t="n">
        <f aca="false">(U64+AA64)/2</f>
        <v>0</v>
      </c>
      <c r="AK64" s="3" t="n">
        <f aca="false">(V64+AB64)/2</f>
        <v>0.130548302872063</v>
      </c>
      <c r="AL64" s="3" t="n">
        <f aca="false">(W64+AC64)/2</f>
        <v>0</v>
      </c>
      <c r="AM64" s="3" t="n">
        <f aca="false">(X64+AD64)/2</f>
        <v>0</v>
      </c>
      <c r="AN64" s="3" t="n">
        <f aca="false">AE64</f>
        <v>0</v>
      </c>
    </row>
    <row r="65" customFormat="false" ht="12.75" hidden="false" customHeight="false" outlineLevel="0" collapsed="false">
      <c r="A65" s="0" t="n">
        <v>2606372</v>
      </c>
      <c r="B65" s="0" t="s">
        <v>18</v>
      </c>
      <c r="C65" s="0" t="s">
        <v>2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1</v>
      </c>
      <c r="S65" s="5" t="n">
        <f aca="false">100*D65/D$153</f>
        <v>0</v>
      </c>
      <c r="T65" s="5" t="n">
        <f aca="false">100*E65/E$153</f>
        <v>0</v>
      </c>
      <c r="U65" s="5" t="n">
        <f aca="false">100*F65/F$153</f>
        <v>0</v>
      </c>
      <c r="V65" s="5" t="n">
        <f aca="false">100*G65/G$153</f>
        <v>0</v>
      </c>
      <c r="W65" s="5" t="n">
        <f aca="false">100*H65/H$153</f>
        <v>0</v>
      </c>
      <c r="X65" s="5" t="n">
        <f aca="false">100*I65/I$153</f>
        <v>0</v>
      </c>
      <c r="Y65" s="5" t="n">
        <f aca="false">100*J65/J$153</f>
        <v>0</v>
      </c>
      <c r="Z65" s="5" t="n">
        <f aca="false">100*K65/K$153</f>
        <v>0</v>
      </c>
      <c r="AA65" s="5" t="n">
        <f aca="false">100*L65/L$153</f>
        <v>0</v>
      </c>
      <c r="AB65" s="5" t="n">
        <f aca="false">100*M65/M$153</f>
        <v>0</v>
      </c>
      <c r="AC65" s="5" t="n">
        <f aca="false">100*N65/N$153</f>
        <v>0</v>
      </c>
      <c r="AD65" s="5" t="n">
        <f aca="false">100*O65/O$153</f>
        <v>0</v>
      </c>
      <c r="AE65" s="5" t="n">
        <f aca="false">100*P65/P$153</f>
        <v>0.448430493273543</v>
      </c>
      <c r="AF65" s="5" t="n">
        <f aca="false">A65-2606202</f>
        <v>170</v>
      </c>
      <c r="AG65" s="0" t="str">
        <f aca="false">C65</f>
        <v>A</v>
      </c>
      <c r="AH65" s="3" t="n">
        <f aca="false">(S65+Y65)/2</f>
        <v>0</v>
      </c>
      <c r="AI65" s="3" t="n">
        <f aca="false">(T65+Z65)/2</f>
        <v>0</v>
      </c>
      <c r="AJ65" s="3" t="n">
        <f aca="false">(U65+AA65)/2</f>
        <v>0</v>
      </c>
      <c r="AK65" s="3" t="n">
        <f aca="false">(V65+AB65)/2</f>
        <v>0</v>
      </c>
      <c r="AL65" s="3" t="n">
        <f aca="false">(W65+AC65)/2</f>
        <v>0</v>
      </c>
      <c r="AM65" s="3" t="n">
        <f aca="false">(X65+AD65)/2</f>
        <v>0</v>
      </c>
      <c r="AN65" s="3" t="n">
        <f aca="false">AE65</f>
        <v>0.448430493273543</v>
      </c>
    </row>
    <row r="66" customFormat="false" ht="12.75" hidden="false" customHeight="false" outlineLevel="0" collapsed="false">
      <c r="A66" s="0" t="n">
        <v>2606392</v>
      </c>
      <c r="B66" s="0" t="s">
        <v>18</v>
      </c>
      <c r="C66" s="0" t="s">
        <v>20</v>
      </c>
      <c r="D66" s="0" t="n">
        <v>0</v>
      </c>
      <c r="E66" s="0" t="n">
        <v>0</v>
      </c>
      <c r="F66" s="0" t="n">
        <v>1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S66" s="5" t="n">
        <f aca="false">100*D66/D$153</f>
        <v>0</v>
      </c>
      <c r="T66" s="5" t="n">
        <f aca="false">100*E66/E$153</f>
        <v>0</v>
      </c>
      <c r="U66" s="5" t="n">
        <f aca="false">100*F66/F$153</f>
        <v>0.892857142857143</v>
      </c>
      <c r="V66" s="5" t="n">
        <f aca="false">100*G66/G$153</f>
        <v>0</v>
      </c>
      <c r="W66" s="5" t="n">
        <f aca="false">100*H66/H$153</f>
        <v>0</v>
      </c>
      <c r="X66" s="5" t="n">
        <f aca="false">100*I66/I$153</f>
        <v>0</v>
      </c>
      <c r="Y66" s="5" t="n">
        <f aca="false">100*J66/J$153</f>
        <v>0</v>
      </c>
      <c r="Z66" s="5" t="n">
        <f aca="false">100*K66/K$153</f>
        <v>0</v>
      </c>
      <c r="AA66" s="5" t="n">
        <f aca="false">100*L66/L$153</f>
        <v>0</v>
      </c>
      <c r="AB66" s="5" t="n">
        <f aca="false">100*M66/M$153</f>
        <v>0</v>
      </c>
      <c r="AC66" s="5" t="n">
        <f aca="false">100*N66/N$153</f>
        <v>0</v>
      </c>
      <c r="AD66" s="5" t="n">
        <f aca="false">100*O66/O$153</f>
        <v>0</v>
      </c>
      <c r="AE66" s="5" t="n">
        <f aca="false">100*P66/P$153</f>
        <v>0</v>
      </c>
      <c r="AF66" s="5" t="n">
        <f aca="false">A66-2606202</f>
        <v>190</v>
      </c>
      <c r="AG66" s="0" t="str">
        <f aca="false">C66</f>
        <v>A</v>
      </c>
      <c r="AH66" s="3" t="n">
        <f aca="false">(S66+Y66)/2</f>
        <v>0</v>
      </c>
      <c r="AI66" s="3" t="n">
        <f aca="false">(T66+Z66)/2</f>
        <v>0</v>
      </c>
      <c r="AJ66" s="3" t="n">
        <f aca="false">(U66+AA66)/2</f>
        <v>0.446428571428571</v>
      </c>
      <c r="AK66" s="3" t="n">
        <f aca="false">(V66+AB66)/2</f>
        <v>0</v>
      </c>
      <c r="AL66" s="3" t="n">
        <f aca="false">(W66+AC66)/2</f>
        <v>0</v>
      </c>
      <c r="AM66" s="3" t="n">
        <f aca="false">(X66+AD66)/2</f>
        <v>0</v>
      </c>
      <c r="AN66" s="3" t="n">
        <f aca="false">AE66</f>
        <v>0</v>
      </c>
    </row>
    <row r="67" customFormat="false" ht="12.75" hidden="false" customHeight="false" outlineLevel="0" collapsed="false">
      <c r="A67" s="0" t="n">
        <v>2606402</v>
      </c>
      <c r="B67" s="0" t="s">
        <v>18</v>
      </c>
      <c r="C67" s="0" t="s">
        <v>21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2</v>
      </c>
      <c r="N67" s="0" t="n">
        <v>0</v>
      </c>
      <c r="O67" s="0" t="n">
        <v>0</v>
      </c>
      <c r="P67" s="0" t="n">
        <v>0</v>
      </c>
      <c r="S67" s="5" t="n">
        <f aca="false">100*D67/D$153</f>
        <v>0</v>
      </c>
      <c r="T67" s="5" t="n">
        <f aca="false">100*E67/E$153</f>
        <v>0</v>
      </c>
      <c r="U67" s="5" t="n">
        <f aca="false">100*F67/F$153</f>
        <v>0</v>
      </c>
      <c r="V67" s="5" t="n">
        <f aca="false">100*G67/G$153</f>
        <v>0</v>
      </c>
      <c r="W67" s="5" t="n">
        <f aca="false">100*H67/H$153</f>
        <v>0</v>
      </c>
      <c r="X67" s="5" t="n">
        <f aca="false">100*I67/I$153</f>
        <v>0</v>
      </c>
      <c r="Y67" s="5" t="n">
        <f aca="false">100*J67/J$153</f>
        <v>0</v>
      </c>
      <c r="Z67" s="5" t="n">
        <f aca="false">100*K67/K$153</f>
        <v>0</v>
      </c>
      <c r="AA67" s="5" t="n">
        <f aca="false">100*L67/L$153</f>
        <v>0</v>
      </c>
      <c r="AB67" s="5" t="n">
        <f aca="false">100*M67/M$153</f>
        <v>1.06951871657754</v>
      </c>
      <c r="AC67" s="5" t="n">
        <f aca="false">100*N67/N$153</f>
        <v>0</v>
      </c>
      <c r="AD67" s="5" t="n">
        <f aca="false">100*O67/O$153</f>
        <v>0</v>
      </c>
      <c r="AE67" s="5" t="n">
        <f aca="false">100*P67/P$153</f>
        <v>0</v>
      </c>
      <c r="AF67" s="5" t="n">
        <f aca="false">A67-2606202</f>
        <v>200</v>
      </c>
      <c r="AG67" s="0" t="str">
        <f aca="false">C67</f>
        <v>C</v>
      </c>
      <c r="AH67" s="3" t="n">
        <f aca="false">(S67+Y67)/2</f>
        <v>0</v>
      </c>
      <c r="AI67" s="3" t="n">
        <f aca="false">(T67+Z67)/2</f>
        <v>0</v>
      </c>
      <c r="AJ67" s="3" t="n">
        <f aca="false">(U67+AA67)/2</f>
        <v>0</v>
      </c>
      <c r="AK67" s="3" t="n">
        <f aca="false">(V67+AB67)/2</f>
        <v>0.53475935828877</v>
      </c>
      <c r="AL67" s="3" t="n">
        <f aca="false">(W67+AC67)/2</f>
        <v>0</v>
      </c>
      <c r="AM67" s="3" t="n">
        <f aca="false">(X67+AD67)/2</f>
        <v>0</v>
      </c>
      <c r="AN67" s="3" t="n">
        <f aca="false">AE67</f>
        <v>0</v>
      </c>
    </row>
    <row r="68" customFormat="false" ht="12.75" hidden="false" customHeight="false" outlineLevel="0" collapsed="false">
      <c r="A68" s="0" t="n">
        <v>2606430</v>
      </c>
      <c r="B68" s="0" t="s">
        <v>18</v>
      </c>
      <c r="C68" s="0" t="s">
        <v>19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1</v>
      </c>
      <c r="M68" s="0" t="n">
        <v>0</v>
      </c>
      <c r="N68" s="0" t="n">
        <v>0</v>
      </c>
      <c r="O68" s="0" t="n">
        <v>0</v>
      </c>
      <c r="P68" s="0" t="n">
        <v>0</v>
      </c>
      <c r="S68" s="5" t="n">
        <f aca="false">100*D68/D$153</f>
        <v>0</v>
      </c>
      <c r="T68" s="5" t="n">
        <f aca="false">100*E68/E$153</f>
        <v>0</v>
      </c>
      <c r="U68" s="5" t="n">
        <f aca="false">100*F68/F$153</f>
        <v>0</v>
      </c>
      <c r="V68" s="5" t="n">
        <f aca="false">100*G68/G$153</f>
        <v>0</v>
      </c>
      <c r="W68" s="5" t="n">
        <f aca="false">100*H68/H$153</f>
        <v>0</v>
      </c>
      <c r="X68" s="5" t="n">
        <f aca="false">100*I68/I$153</f>
        <v>0</v>
      </c>
      <c r="Y68" s="5" t="n">
        <f aca="false">100*J68/J$153</f>
        <v>0</v>
      </c>
      <c r="Z68" s="5" t="n">
        <f aca="false">100*K68/K$153</f>
        <v>0</v>
      </c>
      <c r="AA68" s="5" t="n">
        <f aca="false">100*L68/L$153</f>
        <v>0.485436893203884</v>
      </c>
      <c r="AB68" s="5" t="n">
        <f aca="false">100*M68/M$153</f>
        <v>0</v>
      </c>
      <c r="AC68" s="5" t="n">
        <f aca="false">100*N68/N$153</f>
        <v>0</v>
      </c>
      <c r="AD68" s="5" t="n">
        <f aca="false">100*O68/O$153</f>
        <v>0</v>
      </c>
      <c r="AE68" s="5" t="n">
        <f aca="false">100*P68/P$153</f>
        <v>0</v>
      </c>
      <c r="AF68" s="5" t="n">
        <f aca="false">A68-2606202</f>
        <v>228</v>
      </c>
      <c r="AG68" s="0" t="str">
        <f aca="false">C68</f>
        <v>U</v>
      </c>
      <c r="AH68" s="3" t="n">
        <f aca="false">(S68+Y68)/2</f>
        <v>0</v>
      </c>
      <c r="AI68" s="3" t="n">
        <f aca="false">(T68+Z68)/2</f>
        <v>0</v>
      </c>
      <c r="AJ68" s="3" t="n">
        <f aca="false">(U68+AA68)/2</f>
        <v>0.242718446601942</v>
      </c>
      <c r="AK68" s="3" t="n">
        <f aca="false">(V68+AB68)/2</f>
        <v>0</v>
      </c>
      <c r="AL68" s="3" t="n">
        <f aca="false">(W68+AC68)/2</f>
        <v>0</v>
      </c>
      <c r="AM68" s="3" t="n">
        <f aca="false">(X68+AD68)/2</f>
        <v>0</v>
      </c>
      <c r="AN68" s="3" t="n">
        <f aca="false">AE68</f>
        <v>0</v>
      </c>
    </row>
    <row r="69" customFormat="false" ht="12.75" hidden="false" customHeight="false" outlineLevel="0" collapsed="false">
      <c r="A69" s="0" t="n">
        <v>2606446</v>
      </c>
      <c r="B69" s="0" t="s">
        <v>18</v>
      </c>
      <c r="C69" s="0" t="s">
        <v>20</v>
      </c>
      <c r="D69" s="0" t="n">
        <v>0</v>
      </c>
      <c r="E69" s="0" t="n">
        <v>0</v>
      </c>
      <c r="F69" s="0" t="n">
        <v>0</v>
      </c>
      <c r="G69" s="0" t="n">
        <v>1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S69" s="5" t="n">
        <f aca="false">100*D69/D$153</f>
        <v>0</v>
      </c>
      <c r="T69" s="5" t="n">
        <f aca="false">100*E69/E$153</f>
        <v>0</v>
      </c>
      <c r="U69" s="5" t="n">
        <f aca="false">100*F69/F$153</f>
        <v>0</v>
      </c>
      <c r="V69" s="5" t="n">
        <f aca="false">100*G69/G$153</f>
        <v>0.261096605744125</v>
      </c>
      <c r="W69" s="5" t="n">
        <f aca="false">100*H69/H$153</f>
        <v>0</v>
      </c>
      <c r="X69" s="5" t="n">
        <f aca="false">100*I69/I$153</f>
        <v>0</v>
      </c>
      <c r="Y69" s="5" t="n">
        <f aca="false">100*J69/J$153</f>
        <v>0</v>
      </c>
      <c r="Z69" s="5" t="n">
        <f aca="false">100*K69/K$153</f>
        <v>0</v>
      </c>
      <c r="AA69" s="5" t="n">
        <f aca="false">100*L69/L$153</f>
        <v>0</v>
      </c>
      <c r="AB69" s="5" t="n">
        <f aca="false">100*M69/M$153</f>
        <v>0</v>
      </c>
      <c r="AC69" s="5" t="n">
        <f aca="false">100*N69/N$153</f>
        <v>0</v>
      </c>
      <c r="AD69" s="5" t="n">
        <f aca="false">100*O69/O$153</f>
        <v>0</v>
      </c>
      <c r="AE69" s="5" t="n">
        <f aca="false">100*P69/P$153</f>
        <v>0</v>
      </c>
      <c r="AF69" s="5" t="n">
        <f aca="false">A69-2606202</f>
        <v>244</v>
      </c>
      <c r="AG69" s="0" t="str">
        <f aca="false">C69</f>
        <v>A</v>
      </c>
      <c r="AH69" s="3" t="n">
        <f aca="false">(S69+Y69)/2</f>
        <v>0</v>
      </c>
      <c r="AI69" s="3" t="n">
        <f aca="false">(T69+Z69)/2</f>
        <v>0</v>
      </c>
      <c r="AJ69" s="3" t="n">
        <f aca="false">(U69+AA69)/2</f>
        <v>0</v>
      </c>
      <c r="AK69" s="3" t="n">
        <f aca="false">(V69+AB69)/2</f>
        <v>0.130548302872063</v>
      </c>
      <c r="AL69" s="3" t="n">
        <f aca="false">(W69+AC69)/2</f>
        <v>0</v>
      </c>
      <c r="AM69" s="3" t="n">
        <f aca="false">(X69+AD69)/2</f>
        <v>0</v>
      </c>
      <c r="AN69" s="3" t="n">
        <f aca="false">AE69</f>
        <v>0</v>
      </c>
    </row>
    <row r="70" customFormat="false" ht="12.75" hidden="false" customHeight="false" outlineLevel="0" collapsed="false">
      <c r="A70" s="0" t="n">
        <v>2606470</v>
      </c>
      <c r="B70" s="0" t="s">
        <v>18</v>
      </c>
      <c r="C70" s="0" t="s">
        <v>21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2</v>
      </c>
      <c r="P70" s="0" t="n">
        <v>0</v>
      </c>
      <c r="S70" s="5" t="n">
        <f aca="false">100*D70/D$153</f>
        <v>0</v>
      </c>
      <c r="T70" s="5" t="n">
        <f aca="false">100*E70/E$153</f>
        <v>0</v>
      </c>
      <c r="U70" s="5" t="n">
        <f aca="false">100*F70/F$153</f>
        <v>0</v>
      </c>
      <c r="V70" s="5" t="n">
        <f aca="false">100*G70/G$153</f>
        <v>0</v>
      </c>
      <c r="W70" s="5" t="n">
        <f aca="false">100*H70/H$153</f>
        <v>0</v>
      </c>
      <c r="X70" s="5" t="n">
        <f aca="false">100*I70/I$153</f>
        <v>0</v>
      </c>
      <c r="Y70" s="5" t="n">
        <f aca="false">100*J70/J$153</f>
        <v>0</v>
      </c>
      <c r="Z70" s="5" t="n">
        <f aca="false">100*K70/K$153</f>
        <v>0</v>
      </c>
      <c r="AA70" s="5" t="n">
        <f aca="false">100*L70/L$153</f>
        <v>0</v>
      </c>
      <c r="AB70" s="5" t="n">
        <f aca="false">100*M70/M$153</f>
        <v>0</v>
      </c>
      <c r="AC70" s="5" t="n">
        <f aca="false">100*N70/N$153</f>
        <v>0</v>
      </c>
      <c r="AD70" s="5" t="n">
        <f aca="false">100*O70/O$153</f>
        <v>2.5</v>
      </c>
      <c r="AE70" s="5" t="n">
        <f aca="false">100*P70/P$153</f>
        <v>0</v>
      </c>
      <c r="AF70" s="5" t="n">
        <f aca="false">A70-2606202</f>
        <v>268</v>
      </c>
      <c r="AG70" s="0" t="str">
        <f aca="false">C70</f>
        <v>C</v>
      </c>
      <c r="AH70" s="3" t="n">
        <f aca="false">(S70+Y70)/2</f>
        <v>0</v>
      </c>
      <c r="AI70" s="3" t="n">
        <f aca="false">(T70+Z70)/2</f>
        <v>0</v>
      </c>
      <c r="AJ70" s="3" t="n">
        <f aca="false">(U70+AA70)/2</f>
        <v>0</v>
      </c>
      <c r="AK70" s="3" t="n">
        <f aca="false">(V70+AB70)/2</f>
        <v>0</v>
      </c>
      <c r="AL70" s="3" t="n">
        <f aca="false">(W70+AC70)/2</f>
        <v>0</v>
      </c>
      <c r="AM70" s="3" t="n">
        <f aca="false">(X70+AD70)/2</f>
        <v>1.25</v>
      </c>
      <c r="AN70" s="3" t="n">
        <f aca="false">AE70</f>
        <v>0</v>
      </c>
    </row>
    <row r="71" customFormat="false" ht="12.75" hidden="false" customHeight="false" outlineLevel="0" collapsed="false">
      <c r="A71" s="0" t="n">
        <v>2606485</v>
      </c>
      <c r="B71" s="0" t="s">
        <v>18</v>
      </c>
      <c r="C71" s="0" t="s">
        <v>19</v>
      </c>
      <c r="D71" s="0" t="n">
        <v>0</v>
      </c>
      <c r="E71" s="0" t="n">
        <v>0</v>
      </c>
      <c r="F71" s="0" t="n">
        <v>0</v>
      </c>
      <c r="G71" s="0" t="n">
        <v>1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S71" s="5" t="n">
        <f aca="false">100*D71/D$153</f>
        <v>0</v>
      </c>
      <c r="T71" s="5" t="n">
        <f aca="false">100*E71/E$153</f>
        <v>0</v>
      </c>
      <c r="U71" s="5" t="n">
        <f aca="false">100*F71/F$153</f>
        <v>0</v>
      </c>
      <c r="V71" s="5" t="n">
        <f aca="false">100*G71/G$153</f>
        <v>0.261096605744125</v>
      </c>
      <c r="W71" s="5" t="n">
        <f aca="false">100*H71/H$153</f>
        <v>0</v>
      </c>
      <c r="X71" s="5" t="n">
        <f aca="false">100*I71/I$153</f>
        <v>0</v>
      </c>
      <c r="Y71" s="5" t="n">
        <f aca="false">100*J71/J$153</f>
        <v>0</v>
      </c>
      <c r="Z71" s="5" t="n">
        <f aca="false">100*K71/K$153</f>
        <v>0</v>
      </c>
      <c r="AA71" s="5" t="n">
        <f aca="false">100*L71/L$153</f>
        <v>0</v>
      </c>
      <c r="AB71" s="5" t="n">
        <f aca="false">100*M71/M$153</f>
        <v>0</v>
      </c>
      <c r="AC71" s="5" t="n">
        <f aca="false">100*N71/N$153</f>
        <v>0</v>
      </c>
      <c r="AD71" s="5" t="n">
        <f aca="false">100*O71/O$153</f>
        <v>0</v>
      </c>
      <c r="AE71" s="5" t="n">
        <f aca="false">100*P71/P$153</f>
        <v>0</v>
      </c>
      <c r="AF71" s="5" t="n">
        <f aca="false">A71-2606202</f>
        <v>283</v>
      </c>
      <c r="AG71" s="0" t="str">
        <f aca="false">C71</f>
        <v>U</v>
      </c>
      <c r="AH71" s="3" t="n">
        <f aca="false">(S71+Y71)/2</f>
        <v>0</v>
      </c>
      <c r="AI71" s="3" t="n">
        <f aca="false">(T71+Z71)/2</f>
        <v>0</v>
      </c>
      <c r="AJ71" s="3" t="n">
        <f aca="false">(U71+AA71)/2</f>
        <v>0</v>
      </c>
      <c r="AK71" s="3" t="n">
        <f aca="false">(V71+AB71)/2</f>
        <v>0.130548302872063</v>
      </c>
      <c r="AL71" s="3" t="n">
        <f aca="false">(W71+AC71)/2</f>
        <v>0</v>
      </c>
      <c r="AM71" s="3" t="n">
        <f aca="false">(X71+AD71)/2</f>
        <v>0</v>
      </c>
      <c r="AN71" s="3" t="n">
        <f aca="false">AE71</f>
        <v>0</v>
      </c>
    </row>
    <row r="72" customFormat="false" ht="12.75" hidden="false" customHeight="false" outlineLevel="0" collapsed="false">
      <c r="A72" s="0" t="n">
        <v>2606507</v>
      </c>
      <c r="B72" s="0" t="s">
        <v>18</v>
      </c>
      <c r="C72" s="0" t="s">
        <v>21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1</v>
      </c>
      <c r="M72" s="0" t="n">
        <v>1</v>
      </c>
      <c r="N72" s="0" t="n">
        <v>0</v>
      </c>
      <c r="O72" s="0" t="n">
        <v>0</v>
      </c>
      <c r="P72" s="0" t="n">
        <v>1</v>
      </c>
      <c r="S72" s="5" t="n">
        <f aca="false">100*D72/D$153</f>
        <v>0</v>
      </c>
      <c r="T72" s="5" t="n">
        <f aca="false">100*E72/E$153</f>
        <v>0</v>
      </c>
      <c r="U72" s="5" t="n">
        <f aca="false">100*F72/F$153</f>
        <v>0</v>
      </c>
      <c r="V72" s="5" t="n">
        <f aca="false">100*G72/G$153</f>
        <v>0</v>
      </c>
      <c r="W72" s="5" t="n">
        <f aca="false">100*H72/H$153</f>
        <v>0</v>
      </c>
      <c r="X72" s="5" t="n">
        <f aca="false">100*I72/I$153</f>
        <v>0</v>
      </c>
      <c r="Y72" s="5" t="n">
        <f aca="false">100*J72/J$153</f>
        <v>0</v>
      </c>
      <c r="Z72" s="5" t="n">
        <f aca="false">100*K72/K$153</f>
        <v>0</v>
      </c>
      <c r="AA72" s="5" t="n">
        <f aca="false">100*L72/L$153</f>
        <v>0.485436893203884</v>
      </c>
      <c r="AB72" s="5" t="n">
        <f aca="false">100*M72/M$153</f>
        <v>0.53475935828877</v>
      </c>
      <c r="AC72" s="5" t="n">
        <f aca="false">100*N72/N$153</f>
        <v>0</v>
      </c>
      <c r="AD72" s="5" t="n">
        <f aca="false">100*O72/O$153</f>
        <v>0</v>
      </c>
      <c r="AE72" s="5" t="n">
        <f aca="false">100*P72/P$153</f>
        <v>0.448430493273543</v>
      </c>
      <c r="AF72" s="5" t="n">
        <f aca="false">A72-2606202</f>
        <v>305</v>
      </c>
      <c r="AG72" s="0" t="str">
        <f aca="false">C72</f>
        <v>C</v>
      </c>
      <c r="AH72" s="3" t="n">
        <f aca="false">(S72+Y72)/2</f>
        <v>0</v>
      </c>
      <c r="AI72" s="3" t="n">
        <f aca="false">(T72+Z72)/2</f>
        <v>0</v>
      </c>
      <c r="AJ72" s="3" t="n">
        <f aca="false">(U72+AA72)/2</f>
        <v>0.242718446601942</v>
      </c>
      <c r="AK72" s="3" t="n">
        <f aca="false">(V72+AB72)/2</f>
        <v>0.267379679144385</v>
      </c>
      <c r="AL72" s="3" t="n">
        <f aca="false">(W72+AC72)/2</f>
        <v>0</v>
      </c>
      <c r="AM72" s="3" t="n">
        <f aca="false">(X72+AD72)/2</f>
        <v>0</v>
      </c>
      <c r="AN72" s="3" t="n">
        <f aca="false">AE72</f>
        <v>0.448430493273543</v>
      </c>
    </row>
    <row r="73" customFormat="false" ht="12.75" hidden="false" customHeight="false" outlineLevel="0" collapsed="false">
      <c r="A73" s="0" t="n">
        <v>2606508</v>
      </c>
      <c r="B73" s="0" t="s">
        <v>18</v>
      </c>
      <c r="C73" s="0" t="s">
        <v>2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1</v>
      </c>
      <c r="N73" s="0" t="n">
        <v>0</v>
      </c>
      <c r="O73" s="0" t="n">
        <v>0</v>
      </c>
      <c r="P73" s="0" t="n">
        <v>2</v>
      </c>
      <c r="S73" s="5" t="n">
        <f aca="false">100*D73/D$153</f>
        <v>0</v>
      </c>
      <c r="T73" s="5" t="n">
        <f aca="false">100*E73/E$153</f>
        <v>0</v>
      </c>
      <c r="U73" s="5" t="n">
        <f aca="false">100*F73/F$153</f>
        <v>0</v>
      </c>
      <c r="V73" s="5" t="n">
        <f aca="false">100*G73/G$153</f>
        <v>0</v>
      </c>
      <c r="W73" s="5" t="n">
        <f aca="false">100*H73/H$153</f>
        <v>0</v>
      </c>
      <c r="X73" s="5" t="n">
        <f aca="false">100*I73/I$153</f>
        <v>0</v>
      </c>
      <c r="Y73" s="5" t="n">
        <f aca="false">100*J73/J$153</f>
        <v>0</v>
      </c>
      <c r="Z73" s="5" t="n">
        <f aca="false">100*K73/K$153</f>
        <v>0</v>
      </c>
      <c r="AA73" s="5" t="n">
        <f aca="false">100*L73/L$153</f>
        <v>0</v>
      </c>
      <c r="AB73" s="5" t="n">
        <f aca="false">100*M73/M$153</f>
        <v>0.53475935828877</v>
      </c>
      <c r="AC73" s="5" t="n">
        <f aca="false">100*N73/N$153</f>
        <v>0</v>
      </c>
      <c r="AD73" s="5" t="n">
        <f aca="false">100*O73/O$153</f>
        <v>0</v>
      </c>
      <c r="AE73" s="5" t="n">
        <f aca="false">100*P73/P$153</f>
        <v>0.896860986547085</v>
      </c>
      <c r="AF73" s="5" t="n">
        <f aca="false">A73-2606202</f>
        <v>306</v>
      </c>
      <c r="AG73" s="0" t="str">
        <f aca="false">C73</f>
        <v>A</v>
      </c>
      <c r="AH73" s="3" t="n">
        <f aca="false">(S73+Y73)/2</f>
        <v>0</v>
      </c>
      <c r="AI73" s="3" t="n">
        <f aca="false">(T73+Z73)/2</f>
        <v>0</v>
      </c>
      <c r="AJ73" s="3" t="n">
        <f aca="false">(U73+AA73)/2</f>
        <v>0</v>
      </c>
      <c r="AK73" s="3" t="n">
        <f aca="false">(V73+AB73)/2</f>
        <v>0.267379679144385</v>
      </c>
      <c r="AL73" s="3" t="n">
        <f aca="false">(W73+AC73)/2</f>
        <v>0</v>
      </c>
      <c r="AM73" s="3" t="n">
        <f aca="false">(X73+AD73)/2</f>
        <v>0</v>
      </c>
      <c r="AN73" s="3" t="n">
        <f aca="false">AE73</f>
        <v>0.896860986547085</v>
      </c>
    </row>
    <row r="74" customFormat="false" ht="12.75" hidden="false" customHeight="false" outlineLevel="0" collapsed="false">
      <c r="A74" s="0" t="n">
        <v>2606510</v>
      </c>
      <c r="B74" s="0" t="s">
        <v>18</v>
      </c>
      <c r="C74" s="0" t="s">
        <v>2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1</v>
      </c>
      <c r="O74" s="0" t="n">
        <v>0</v>
      </c>
      <c r="P74" s="0" t="n">
        <v>0</v>
      </c>
      <c r="S74" s="5" t="n">
        <f aca="false">100*D74/D$153</f>
        <v>0</v>
      </c>
      <c r="T74" s="5" t="n">
        <f aca="false">100*E74/E$153</f>
        <v>0</v>
      </c>
      <c r="U74" s="5" t="n">
        <f aca="false">100*F74/F$153</f>
        <v>0</v>
      </c>
      <c r="V74" s="5" t="n">
        <f aca="false">100*G74/G$153</f>
        <v>0</v>
      </c>
      <c r="W74" s="5" t="n">
        <f aca="false">100*H74/H$153</f>
        <v>0</v>
      </c>
      <c r="X74" s="5" t="n">
        <f aca="false">100*I74/I$153</f>
        <v>0</v>
      </c>
      <c r="Y74" s="5" t="n">
        <f aca="false">100*J74/J$153</f>
        <v>0</v>
      </c>
      <c r="Z74" s="5" t="n">
        <f aca="false">100*K74/K$153</f>
        <v>0</v>
      </c>
      <c r="AA74" s="5" t="n">
        <f aca="false">100*L74/L$153</f>
        <v>0</v>
      </c>
      <c r="AB74" s="5" t="n">
        <f aca="false">100*M74/M$153</f>
        <v>0</v>
      </c>
      <c r="AC74" s="5" t="n">
        <f aca="false">100*N74/N$153</f>
        <v>0.657894736842105</v>
      </c>
      <c r="AD74" s="5" t="n">
        <f aca="false">100*O74/O$153</f>
        <v>0</v>
      </c>
      <c r="AE74" s="5" t="n">
        <f aca="false">100*P74/P$153</f>
        <v>0</v>
      </c>
      <c r="AF74" s="5" t="n">
        <f aca="false">A74-2606202</f>
        <v>308</v>
      </c>
      <c r="AG74" s="0" t="str">
        <f aca="false">C74</f>
        <v>A</v>
      </c>
      <c r="AH74" s="3" t="n">
        <f aca="false">(S74+Y74)/2</f>
        <v>0</v>
      </c>
      <c r="AI74" s="3" t="n">
        <f aca="false">(T74+Z74)/2</f>
        <v>0</v>
      </c>
      <c r="AJ74" s="3" t="n">
        <f aca="false">(U74+AA74)/2</f>
        <v>0</v>
      </c>
      <c r="AK74" s="3" t="n">
        <f aca="false">(V74+AB74)/2</f>
        <v>0</v>
      </c>
      <c r="AL74" s="3" t="n">
        <f aca="false">(W74+AC74)/2</f>
        <v>0.328947368421053</v>
      </c>
      <c r="AM74" s="3" t="n">
        <f aca="false">(X74+AD74)/2</f>
        <v>0</v>
      </c>
      <c r="AN74" s="3" t="n">
        <f aca="false">AE74</f>
        <v>0</v>
      </c>
    </row>
    <row r="75" customFormat="false" ht="12.75" hidden="false" customHeight="false" outlineLevel="0" collapsed="false">
      <c r="A75" s="0" t="n">
        <v>2606515</v>
      </c>
      <c r="B75" s="0" t="s">
        <v>18</v>
      </c>
      <c r="C75" s="0" t="s">
        <v>19</v>
      </c>
      <c r="D75" s="0" t="n">
        <v>0</v>
      </c>
      <c r="E75" s="0" t="n">
        <v>1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S75" s="5" t="n">
        <f aca="false">100*D75/D$153</f>
        <v>0</v>
      </c>
      <c r="T75" s="5" t="n">
        <f aca="false">100*E75/E$153</f>
        <v>1.02040816326531</v>
      </c>
      <c r="U75" s="5" t="n">
        <f aca="false">100*F75/F$153</f>
        <v>0</v>
      </c>
      <c r="V75" s="5" t="n">
        <f aca="false">100*G75/G$153</f>
        <v>0</v>
      </c>
      <c r="W75" s="5" t="n">
        <f aca="false">100*H75/H$153</f>
        <v>0</v>
      </c>
      <c r="X75" s="5" t="n">
        <f aca="false">100*I75/I$153</f>
        <v>0</v>
      </c>
      <c r="Y75" s="5" t="n">
        <f aca="false">100*J75/J$153</f>
        <v>0</v>
      </c>
      <c r="Z75" s="5" t="n">
        <f aca="false">100*K75/K$153</f>
        <v>0</v>
      </c>
      <c r="AA75" s="5" t="n">
        <f aca="false">100*L75/L$153</f>
        <v>0</v>
      </c>
      <c r="AB75" s="5" t="n">
        <f aca="false">100*M75/M$153</f>
        <v>0</v>
      </c>
      <c r="AC75" s="5" t="n">
        <f aca="false">100*N75/N$153</f>
        <v>0</v>
      </c>
      <c r="AD75" s="5" t="n">
        <f aca="false">100*O75/O$153</f>
        <v>0</v>
      </c>
      <c r="AE75" s="5" t="n">
        <f aca="false">100*P75/P$153</f>
        <v>0</v>
      </c>
      <c r="AF75" s="5" t="n">
        <f aca="false">A75-2606202</f>
        <v>313</v>
      </c>
      <c r="AG75" s="0" t="str">
        <f aca="false">C75</f>
        <v>U</v>
      </c>
      <c r="AH75" s="3" t="n">
        <f aca="false">(S75+Y75)/2</f>
        <v>0</v>
      </c>
      <c r="AI75" s="3" t="n">
        <f aca="false">(T75+Z75)/2</f>
        <v>0.510204081632653</v>
      </c>
      <c r="AJ75" s="3" t="n">
        <f aca="false">(U75+AA75)/2</f>
        <v>0</v>
      </c>
      <c r="AK75" s="3" t="n">
        <f aca="false">(V75+AB75)/2</f>
        <v>0</v>
      </c>
      <c r="AL75" s="3" t="n">
        <f aca="false">(W75+AC75)/2</f>
        <v>0</v>
      </c>
      <c r="AM75" s="3" t="n">
        <f aca="false">(X75+AD75)/2</f>
        <v>0</v>
      </c>
      <c r="AN75" s="3" t="n">
        <f aca="false">AE75</f>
        <v>0</v>
      </c>
    </row>
    <row r="76" customFormat="false" ht="12.75" hidden="false" customHeight="false" outlineLevel="0" collapsed="false">
      <c r="A76" s="0" t="n">
        <v>2606518</v>
      </c>
      <c r="B76" s="0" t="s">
        <v>18</v>
      </c>
      <c r="C76" s="0" t="s">
        <v>19</v>
      </c>
      <c r="D76" s="0" t="n">
        <v>0</v>
      </c>
      <c r="E76" s="0" t="n">
        <v>0</v>
      </c>
      <c r="F76" s="0" t="n">
        <v>0</v>
      </c>
      <c r="G76" s="0" t="n">
        <v>1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S76" s="5" t="n">
        <f aca="false">100*D76/D$153</f>
        <v>0</v>
      </c>
      <c r="T76" s="5" t="n">
        <f aca="false">100*E76/E$153</f>
        <v>0</v>
      </c>
      <c r="U76" s="5" t="n">
        <f aca="false">100*F76/F$153</f>
        <v>0</v>
      </c>
      <c r="V76" s="5" t="n">
        <f aca="false">100*G76/G$153</f>
        <v>0.261096605744125</v>
      </c>
      <c r="W76" s="5" t="n">
        <f aca="false">100*H76/H$153</f>
        <v>0</v>
      </c>
      <c r="X76" s="5" t="n">
        <f aca="false">100*I76/I$153</f>
        <v>0</v>
      </c>
      <c r="Y76" s="5" t="n">
        <f aca="false">100*J76/J$153</f>
        <v>0</v>
      </c>
      <c r="Z76" s="5" t="n">
        <f aca="false">100*K76/K$153</f>
        <v>0</v>
      </c>
      <c r="AA76" s="5" t="n">
        <f aca="false">100*L76/L$153</f>
        <v>0</v>
      </c>
      <c r="AB76" s="5" t="n">
        <f aca="false">100*M76/M$153</f>
        <v>0</v>
      </c>
      <c r="AC76" s="5" t="n">
        <f aca="false">100*N76/N$153</f>
        <v>0</v>
      </c>
      <c r="AD76" s="5" t="n">
        <f aca="false">100*O76/O$153</f>
        <v>0</v>
      </c>
      <c r="AE76" s="5" t="n">
        <f aca="false">100*P76/P$153</f>
        <v>0</v>
      </c>
      <c r="AF76" s="5" t="n">
        <f aca="false">A76-2606202</f>
        <v>316</v>
      </c>
      <c r="AG76" s="0" t="str">
        <f aca="false">C76</f>
        <v>U</v>
      </c>
      <c r="AH76" s="3" t="n">
        <f aca="false">(S76+Y76)/2</f>
        <v>0</v>
      </c>
      <c r="AI76" s="3" t="n">
        <f aca="false">(T76+Z76)/2</f>
        <v>0</v>
      </c>
      <c r="AJ76" s="3" t="n">
        <f aca="false">(U76+AA76)/2</f>
        <v>0</v>
      </c>
      <c r="AK76" s="3" t="n">
        <f aca="false">(V76+AB76)/2</f>
        <v>0.130548302872063</v>
      </c>
      <c r="AL76" s="3" t="n">
        <f aca="false">(W76+AC76)/2</f>
        <v>0</v>
      </c>
      <c r="AM76" s="3" t="n">
        <f aca="false">(X76+AD76)/2</f>
        <v>0</v>
      </c>
      <c r="AN76" s="3" t="n">
        <f aca="false">AE76</f>
        <v>0</v>
      </c>
    </row>
    <row r="77" customFormat="false" ht="12.75" hidden="false" customHeight="false" outlineLevel="0" collapsed="false">
      <c r="A77" s="0" t="n">
        <v>2606521</v>
      </c>
      <c r="B77" s="0" t="s">
        <v>18</v>
      </c>
      <c r="C77" s="0" t="s">
        <v>19</v>
      </c>
      <c r="D77" s="0" t="n">
        <v>0</v>
      </c>
      <c r="E77" s="0" t="n">
        <v>0</v>
      </c>
      <c r="F77" s="0" t="n">
        <v>1</v>
      </c>
      <c r="G77" s="0" t="n">
        <v>5</v>
      </c>
      <c r="H77" s="0" t="n">
        <v>3</v>
      </c>
      <c r="I77" s="0" t="n">
        <v>0</v>
      </c>
      <c r="J77" s="0" t="n">
        <v>0</v>
      </c>
      <c r="K77" s="0" t="n">
        <v>0</v>
      </c>
      <c r="L77" s="0" t="n">
        <v>5</v>
      </c>
      <c r="M77" s="0" t="n">
        <v>2</v>
      </c>
      <c r="N77" s="0" t="n">
        <v>3</v>
      </c>
      <c r="O77" s="0" t="n">
        <v>0</v>
      </c>
      <c r="P77" s="0" t="n">
        <v>3</v>
      </c>
      <c r="S77" s="5" t="n">
        <f aca="false">100*D77/D$153</f>
        <v>0</v>
      </c>
      <c r="T77" s="5" t="n">
        <f aca="false">100*E77/E$153</f>
        <v>0</v>
      </c>
      <c r="U77" s="5" t="n">
        <f aca="false">100*F77/F$153</f>
        <v>0.892857142857143</v>
      </c>
      <c r="V77" s="5" t="n">
        <f aca="false">100*G77/G$153</f>
        <v>1.30548302872063</v>
      </c>
      <c r="W77" s="5" t="n">
        <f aca="false">100*H77/H$153</f>
        <v>1.71428571428571</v>
      </c>
      <c r="X77" s="5" t="n">
        <f aca="false">100*I77/I$153</f>
        <v>0</v>
      </c>
      <c r="Y77" s="5" t="n">
        <f aca="false">100*J77/J$153</f>
        <v>0</v>
      </c>
      <c r="Z77" s="5" t="n">
        <f aca="false">100*K77/K$153</f>
        <v>0</v>
      </c>
      <c r="AA77" s="5" t="n">
        <f aca="false">100*L77/L$153</f>
        <v>2.42718446601942</v>
      </c>
      <c r="AB77" s="5" t="n">
        <f aca="false">100*M77/M$153</f>
        <v>1.06951871657754</v>
      </c>
      <c r="AC77" s="5" t="n">
        <f aca="false">100*N77/N$153</f>
        <v>1.97368421052632</v>
      </c>
      <c r="AD77" s="5" t="n">
        <f aca="false">100*O77/O$153</f>
        <v>0</v>
      </c>
      <c r="AE77" s="5" t="n">
        <f aca="false">100*P77/P$153</f>
        <v>1.34529147982063</v>
      </c>
      <c r="AF77" s="5" t="n">
        <f aca="false">A77-2606202</f>
        <v>319</v>
      </c>
      <c r="AG77" s="0" t="str">
        <f aca="false">C77</f>
        <v>U</v>
      </c>
      <c r="AH77" s="3" t="n">
        <f aca="false">(S77+Y77)/2</f>
        <v>0</v>
      </c>
      <c r="AI77" s="3" t="n">
        <f aca="false">(T77+Z77)/2</f>
        <v>0</v>
      </c>
      <c r="AJ77" s="3" t="n">
        <f aca="false">(U77+AA77)/2</f>
        <v>1.66002080443828</v>
      </c>
      <c r="AK77" s="3" t="n">
        <f aca="false">(V77+AB77)/2</f>
        <v>1.18750087264908</v>
      </c>
      <c r="AL77" s="3" t="n">
        <f aca="false">(W77+AC77)/2</f>
        <v>1.84398496240602</v>
      </c>
      <c r="AM77" s="3" t="n">
        <f aca="false">(X77+AD77)/2</f>
        <v>0</v>
      </c>
      <c r="AN77" s="3" t="n">
        <f aca="false">AE77</f>
        <v>1.34529147982063</v>
      </c>
    </row>
    <row r="78" customFormat="false" ht="12.75" hidden="false" customHeight="false" outlineLevel="0" collapsed="false">
      <c r="A78" s="0" t="n">
        <v>2606522</v>
      </c>
      <c r="B78" s="0" t="s">
        <v>18</v>
      </c>
      <c r="C78" s="0" t="s">
        <v>21</v>
      </c>
      <c r="D78" s="0" t="n">
        <v>0</v>
      </c>
      <c r="E78" s="0" t="n">
        <v>0</v>
      </c>
      <c r="F78" s="0" t="n">
        <v>0</v>
      </c>
      <c r="G78" s="0" t="n">
        <v>3</v>
      </c>
      <c r="H78" s="0" t="n">
        <v>1</v>
      </c>
      <c r="I78" s="0" t="n">
        <v>0</v>
      </c>
      <c r="J78" s="0" t="n">
        <v>0</v>
      </c>
      <c r="K78" s="0" t="n">
        <v>0</v>
      </c>
      <c r="L78" s="0" t="n">
        <v>2</v>
      </c>
      <c r="M78" s="0" t="n">
        <v>0</v>
      </c>
      <c r="N78" s="0" t="n">
        <v>1</v>
      </c>
      <c r="O78" s="0" t="n">
        <v>0</v>
      </c>
      <c r="P78" s="0" t="n">
        <v>3</v>
      </c>
      <c r="S78" s="5" t="n">
        <f aca="false">100*D78/D$153</f>
        <v>0</v>
      </c>
      <c r="T78" s="5" t="n">
        <f aca="false">100*E78/E$153</f>
        <v>0</v>
      </c>
      <c r="U78" s="5" t="n">
        <f aca="false">100*F78/F$153</f>
        <v>0</v>
      </c>
      <c r="V78" s="5" t="n">
        <f aca="false">100*G78/G$153</f>
        <v>0.783289817232376</v>
      </c>
      <c r="W78" s="5" t="n">
        <f aca="false">100*H78/H$153</f>
        <v>0.571428571428571</v>
      </c>
      <c r="X78" s="5" t="n">
        <f aca="false">100*I78/I$153</f>
        <v>0</v>
      </c>
      <c r="Y78" s="5" t="n">
        <f aca="false">100*J78/J$153</f>
        <v>0</v>
      </c>
      <c r="Z78" s="5" t="n">
        <f aca="false">100*K78/K$153</f>
        <v>0</v>
      </c>
      <c r="AA78" s="5" t="n">
        <f aca="false">100*L78/L$153</f>
        <v>0.970873786407767</v>
      </c>
      <c r="AB78" s="5" t="n">
        <f aca="false">100*M78/M$153</f>
        <v>0</v>
      </c>
      <c r="AC78" s="5" t="n">
        <f aca="false">100*N78/N$153</f>
        <v>0.657894736842105</v>
      </c>
      <c r="AD78" s="5" t="n">
        <f aca="false">100*O78/O$153</f>
        <v>0</v>
      </c>
      <c r="AE78" s="5" t="n">
        <f aca="false">100*P78/P$153</f>
        <v>1.34529147982063</v>
      </c>
      <c r="AF78" s="5" t="n">
        <f aca="false">A78-2606202</f>
        <v>320</v>
      </c>
      <c r="AG78" s="0" t="str">
        <f aca="false">C78</f>
        <v>C</v>
      </c>
      <c r="AH78" s="3" t="n">
        <f aca="false">(S78+Y78)/2</f>
        <v>0</v>
      </c>
      <c r="AI78" s="3" t="n">
        <f aca="false">(T78+Z78)/2</f>
        <v>0</v>
      </c>
      <c r="AJ78" s="3" t="n">
        <f aca="false">(U78+AA78)/2</f>
        <v>0.485436893203884</v>
      </c>
      <c r="AK78" s="3" t="n">
        <f aca="false">(V78+AB78)/2</f>
        <v>0.391644908616188</v>
      </c>
      <c r="AL78" s="3" t="n">
        <f aca="false">(W78+AC78)/2</f>
        <v>0.614661654135338</v>
      </c>
      <c r="AM78" s="3" t="n">
        <f aca="false">(X78+AD78)/2</f>
        <v>0</v>
      </c>
      <c r="AN78" s="3" t="n">
        <f aca="false">AE78</f>
        <v>1.34529147982063</v>
      </c>
    </row>
    <row r="79" customFormat="false" ht="12.75" hidden="false" customHeight="false" outlineLevel="0" collapsed="false">
      <c r="A79" s="0" t="n">
        <v>2606529</v>
      </c>
      <c r="B79" s="0" t="s">
        <v>18</v>
      </c>
      <c r="C79" s="0" t="s">
        <v>21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1</v>
      </c>
      <c r="P79" s="0" t="n">
        <v>0</v>
      </c>
      <c r="S79" s="5" t="n">
        <f aca="false">100*D79/D$153</f>
        <v>0</v>
      </c>
      <c r="T79" s="5" t="n">
        <f aca="false">100*E79/E$153</f>
        <v>0</v>
      </c>
      <c r="U79" s="5" t="n">
        <f aca="false">100*F79/F$153</f>
        <v>0</v>
      </c>
      <c r="V79" s="5" t="n">
        <f aca="false">100*G79/G$153</f>
        <v>0</v>
      </c>
      <c r="W79" s="5" t="n">
        <f aca="false">100*H79/H$153</f>
        <v>0</v>
      </c>
      <c r="X79" s="5" t="n">
        <f aca="false">100*I79/I$153</f>
        <v>0</v>
      </c>
      <c r="Y79" s="5" t="n">
        <f aca="false">100*J79/J$153</f>
        <v>0</v>
      </c>
      <c r="Z79" s="5" t="n">
        <f aca="false">100*K79/K$153</f>
        <v>0</v>
      </c>
      <c r="AA79" s="5" t="n">
        <f aca="false">100*L79/L$153</f>
        <v>0</v>
      </c>
      <c r="AB79" s="5" t="n">
        <f aca="false">100*M79/M$153</f>
        <v>0</v>
      </c>
      <c r="AC79" s="5" t="n">
        <f aca="false">100*N79/N$153</f>
        <v>0</v>
      </c>
      <c r="AD79" s="5" t="n">
        <f aca="false">100*O79/O$153</f>
        <v>1.25</v>
      </c>
      <c r="AE79" s="5" t="n">
        <f aca="false">100*P79/P$153</f>
        <v>0</v>
      </c>
      <c r="AF79" s="5" t="n">
        <f aca="false">A79-2606202</f>
        <v>327</v>
      </c>
      <c r="AG79" s="0" t="str">
        <f aca="false">C79</f>
        <v>C</v>
      </c>
      <c r="AH79" s="3" t="n">
        <f aca="false">(S79+Y79)/2</f>
        <v>0</v>
      </c>
      <c r="AI79" s="3" t="n">
        <f aca="false">(T79+Z79)/2</f>
        <v>0</v>
      </c>
      <c r="AJ79" s="3" t="n">
        <f aca="false">(U79+AA79)/2</f>
        <v>0</v>
      </c>
      <c r="AK79" s="3" t="n">
        <f aca="false">(V79+AB79)/2</f>
        <v>0</v>
      </c>
      <c r="AL79" s="3" t="n">
        <f aca="false">(W79+AC79)/2</f>
        <v>0</v>
      </c>
      <c r="AM79" s="3" t="n">
        <f aca="false">(X79+AD79)/2</f>
        <v>0.625</v>
      </c>
      <c r="AN79" s="3" t="n">
        <f aca="false">AE79</f>
        <v>0</v>
      </c>
    </row>
    <row r="80" customFormat="false" ht="12.75" hidden="false" customHeight="false" outlineLevel="0" collapsed="false">
      <c r="A80" s="0" t="n">
        <v>2606537</v>
      </c>
      <c r="B80" s="0" t="s">
        <v>18</v>
      </c>
      <c r="C80" s="0" t="s">
        <v>22</v>
      </c>
      <c r="D80" s="0" t="n">
        <v>0</v>
      </c>
      <c r="E80" s="0" t="n">
        <v>0</v>
      </c>
      <c r="F80" s="0" t="n">
        <v>1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S80" s="5" t="n">
        <f aca="false">100*D80/D$153</f>
        <v>0</v>
      </c>
      <c r="T80" s="5" t="n">
        <f aca="false">100*E80/E$153</f>
        <v>0</v>
      </c>
      <c r="U80" s="5" t="n">
        <f aca="false">100*F80/F$153</f>
        <v>0.892857142857143</v>
      </c>
      <c r="V80" s="5" t="n">
        <f aca="false">100*G80/G$153</f>
        <v>0</v>
      </c>
      <c r="W80" s="5" t="n">
        <f aca="false">100*H80/H$153</f>
        <v>0</v>
      </c>
      <c r="X80" s="5" t="n">
        <f aca="false">100*I80/I$153</f>
        <v>0</v>
      </c>
      <c r="Y80" s="5" t="n">
        <f aca="false">100*J80/J$153</f>
        <v>0</v>
      </c>
      <c r="Z80" s="5" t="n">
        <f aca="false">100*K80/K$153</f>
        <v>0</v>
      </c>
      <c r="AA80" s="5" t="n">
        <f aca="false">100*L80/L$153</f>
        <v>0</v>
      </c>
      <c r="AB80" s="5" t="n">
        <f aca="false">100*M80/M$153</f>
        <v>0</v>
      </c>
      <c r="AC80" s="5" t="n">
        <f aca="false">100*N80/N$153</f>
        <v>0</v>
      </c>
      <c r="AD80" s="5" t="n">
        <f aca="false">100*O80/O$153</f>
        <v>0</v>
      </c>
      <c r="AE80" s="5" t="n">
        <f aca="false">100*P80/P$153</f>
        <v>0</v>
      </c>
      <c r="AF80" s="5" t="n">
        <f aca="false">A80-2606202</f>
        <v>335</v>
      </c>
      <c r="AG80" s="0" t="str">
        <f aca="false">C80</f>
        <v>G</v>
      </c>
      <c r="AH80" s="3" t="n">
        <f aca="false">(S80+Y80)/2</f>
        <v>0</v>
      </c>
      <c r="AI80" s="3" t="n">
        <f aca="false">(T80+Z80)/2</f>
        <v>0</v>
      </c>
      <c r="AJ80" s="3" t="n">
        <f aca="false">(U80+AA80)/2</f>
        <v>0.446428571428571</v>
      </c>
      <c r="AK80" s="3" t="n">
        <f aca="false">(V80+AB80)/2</f>
        <v>0</v>
      </c>
      <c r="AL80" s="3" t="n">
        <f aca="false">(W80+AC80)/2</f>
        <v>0</v>
      </c>
      <c r="AM80" s="3" t="n">
        <f aca="false">(X80+AD80)/2</f>
        <v>0</v>
      </c>
      <c r="AN80" s="3" t="n">
        <f aca="false">AE80</f>
        <v>0</v>
      </c>
    </row>
    <row r="81" customFormat="false" ht="12.75" hidden="false" customHeight="false" outlineLevel="0" collapsed="false">
      <c r="A81" s="0" t="n">
        <v>2606545</v>
      </c>
      <c r="B81" s="0" t="s">
        <v>18</v>
      </c>
      <c r="C81" s="0" t="s">
        <v>19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1</v>
      </c>
      <c r="P81" s="0" t="n">
        <v>0</v>
      </c>
      <c r="S81" s="5" t="n">
        <f aca="false">100*D81/D$153</f>
        <v>0</v>
      </c>
      <c r="T81" s="5" t="n">
        <f aca="false">100*E81/E$153</f>
        <v>0</v>
      </c>
      <c r="U81" s="5" t="n">
        <f aca="false">100*F81/F$153</f>
        <v>0</v>
      </c>
      <c r="V81" s="5" t="n">
        <f aca="false">100*G81/G$153</f>
        <v>0</v>
      </c>
      <c r="W81" s="5" t="n">
        <f aca="false">100*H81/H$153</f>
        <v>0</v>
      </c>
      <c r="X81" s="5" t="n">
        <f aca="false">100*I81/I$153</f>
        <v>0</v>
      </c>
      <c r="Y81" s="5" t="n">
        <f aca="false">100*J81/J$153</f>
        <v>0</v>
      </c>
      <c r="Z81" s="5" t="n">
        <f aca="false">100*K81/K$153</f>
        <v>0</v>
      </c>
      <c r="AA81" s="5" t="n">
        <f aca="false">100*L81/L$153</f>
        <v>0</v>
      </c>
      <c r="AB81" s="5" t="n">
        <f aca="false">100*M81/M$153</f>
        <v>0</v>
      </c>
      <c r="AC81" s="5" t="n">
        <f aca="false">100*N81/N$153</f>
        <v>0</v>
      </c>
      <c r="AD81" s="5" t="n">
        <f aca="false">100*O81/O$153</f>
        <v>1.25</v>
      </c>
      <c r="AE81" s="5" t="n">
        <f aca="false">100*P81/P$153</f>
        <v>0</v>
      </c>
      <c r="AF81" s="5" t="n">
        <f aca="false">A81-2606202</f>
        <v>343</v>
      </c>
      <c r="AG81" s="0" t="str">
        <f aca="false">C81</f>
        <v>U</v>
      </c>
      <c r="AH81" s="3" t="n">
        <f aca="false">(S81+Y81)/2</f>
        <v>0</v>
      </c>
      <c r="AI81" s="3" t="n">
        <f aca="false">(T81+Z81)/2</f>
        <v>0</v>
      </c>
      <c r="AJ81" s="3" t="n">
        <f aca="false">(U81+AA81)/2</f>
        <v>0</v>
      </c>
      <c r="AK81" s="3" t="n">
        <f aca="false">(V81+AB81)/2</f>
        <v>0</v>
      </c>
      <c r="AL81" s="3" t="n">
        <f aca="false">(W81+AC81)/2</f>
        <v>0</v>
      </c>
      <c r="AM81" s="3" t="n">
        <f aca="false">(X81+AD81)/2</f>
        <v>0.625</v>
      </c>
      <c r="AN81" s="3" t="n">
        <f aca="false">AE81</f>
        <v>0</v>
      </c>
    </row>
    <row r="82" customFormat="false" ht="12.75" hidden="false" customHeight="false" outlineLevel="0" collapsed="false">
      <c r="A82" s="0" t="n">
        <v>2606546</v>
      </c>
      <c r="B82" s="0" t="s">
        <v>18</v>
      </c>
      <c r="C82" s="0" t="s">
        <v>20</v>
      </c>
      <c r="D82" s="0" t="n">
        <v>0</v>
      </c>
      <c r="E82" s="0" t="n">
        <v>0</v>
      </c>
      <c r="F82" s="0" t="n">
        <v>0</v>
      </c>
      <c r="G82" s="0" t="n">
        <v>1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S82" s="5" t="n">
        <f aca="false">100*D82/D$153</f>
        <v>0</v>
      </c>
      <c r="T82" s="5" t="n">
        <f aca="false">100*E82/E$153</f>
        <v>0</v>
      </c>
      <c r="U82" s="5" t="n">
        <f aca="false">100*F82/F$153</f>
        <v>0</v>
      </c>
      <c r="V82" s="5" t="n">
        <f aca="false">100*G82/G$153</f>
        <v>0.261096605744125</v>
      </c>
      <c r="W82" s="5" t="n">
        <f aca="false">100*H82/H$153</f>
        <v>0</v>
      </c>
      <c r="X82" s="5" t="n">
        <f aca="false">100*I82/I$153</f>
        <v>0</v>
      </c>
      <c r="Y82" s="5" t="n">
        <f aca="false">100*J82/J$153</f>
        <v>0</v>
      </c>
      <c r="Z82" s="5" t="n">
        <f aca="false">100*K82/K$153</f>
        <v>0</v>
      </c>
      <c r="AA82" s="5" t="n">
        <f aca="false">100*L82/L$153</f>
        <v>0</v>
      </c>
      <c r="AB82" s="5" t="n">
        <f aca="false">100*M82/M$153</f>
        <v>0</v>
      </c>
      <c r="AC82" s="5" t="n">
        <f aca="false">100*N82/N$153</f>
        <v>0</v>
      </c>
      <c r="AD82" s="5" t="n">
        <f aca="false">100*O82/O$153</f>
        <v>0</v>
      </c>
      <c r="AE82" s="5" t="n">
        <f aca="false">100*P82/P$153</f>
        <v>0</v>
      </c>
      <c r="AF82" s="5" t="n">
        <f aca="false">A82-2606202</f>
        <v>344</v>
      </c>
      <c r="AG82" s="0" t="str">
        <f aca="false">C82</f>
        <v>A</v>
      </c>
      <c r="AH82" s="3" t="n">
        <f aca="false">(S82+Y82)/2</f>
        <v>0</v>
      </c>
      <c r="AI82" s="3" t="n">
        <f aca="false">(T82+Z82)/2</f>
        <v>0</v>
      </c>
      <c r="AJ82" s="3" t="n">
        <f aca="false">(U82+AA82)/2</f>
        <v>0</v>
      </c>
      <c r="AK82" s="3" t="n">
        <f aca="false">(V82+AB82)/2</f>
        <v>0.130548302872063</v>
      </c>
      <c r="AL82" s="3" t="n">
        <f aca="false">(W82+AC82)/2</f>
        <v>0</v>
      </c>
      <c r="AM82" s="3" t="n">
        <f aca="false">(X82+AD82)/2</f>
        <v>0</v>
      </c>
      <c r="AN82" s="3" t="n">
        <f aca="false">AE82</f>
        <v>0</v>
      </c>
    </row>
    <row r="83" customFormat="false" ht="12.75" hidden="false" customHeight="false" outlineLevel="0" collapsed="false">
      <c r="A83" s="0" t="n">
        <v>2606551</v>
      </c>
      <c r="B83" s="0" t="s">
        <v>18</v>
      </c>
      <c r="C83" s="0" t="s">
        <v>2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1</v>
      </c>
      <c r="P83" s="0" t="n">
        <v>0</v>
      </c>
      <c r="S83" s="5" t="n">
        <f aca="false">100*D83/D$153</f>
        <v>0</v>
      </c>
      <c r="T83" s="5" t="n">
        <f aca="false">100*E83/E$153</f>
        <v>0</v>
      </c>
      <c r="U83" s="5" t="n">
        <f aca="false">100*F83/F$153</f>
        <v>0</v>
      </c>
      <c r="V83" s="5" t="n">
        <f aca="false">100*G83/G$153</f>
        <v>0</v>
      </c>
      <c r="W83" s="5" t="n">
        <f aca="false">100*H83/H$153</f>
        <v>0</v>
      </c>
      <c r="X83" s="5" t="n">
        <f aca="false">100*I83/I$153</f>
        <v>0</v>
      </c>
      <c r="Y83" s="5" t="n">
        <f aca="false">100*J83/J$153</f>
        <v>0</v>
      </c>
      <c r="Z83" s="5" t="n">
        <f aca="false">100*K83/K$153</f>
        <v>0</v>
      </c>
      <c r="AA83" s="5" t="n">
        <f aca="false">100*L83/L$153</f>
        <v>0</v>
      </c>
      <c r="AB83" s="5" t="n">
        <f aca="false">100*M83/M$153</f>
        <v>0</v>
      </c>
      <c r="AC83" s="5" t="n">
        <f aca="false">100*N83/N$153</f>
        <v>0</v>
      </c>
      <c r="AD83" s="5" t="n">
        <f aca="false">100*O83/O$153</f>
        <v>1.25</v>
      </c>
      <c r="AE83" s="5" t="n">
        <f aca="false">100*P83/P$153</f>
        <v>0</v>
      </c>
      <c r="AF83" s="5" t="n">
        <f aca="false">A83-2606202</f>
        <v>349</v>
      </c>
      <c r="AG83" s="0" t="str">
        <f aca="false">C83</f>
        <v>A</v>
      </c>
      <c r="AH83" s="3" t="n">
        <f aca="false">(S83+Y83)/2</f>
        <v>0</v>
      </c>
      <c r="AI83" s="3" t="n">
        <f aca="false">(T83+Z83)/2</f>
        <v>0</v>
      </c>
      <c r="AJ83" s="3" t="n">
        <f aca="false">(U83+AA83)/2</f>
        <v>0</v>
      </c>
      <c r="AK83" s="3" t="n">
        <f aca="false">(V83+AB83)/2</f>
        <v>0</v>
      </c>
      <c r="AL83" s="3" t="n">
        <f aca="false">(W83+AC83)/2</f>
        <v>0</v>
      </c>
      <c r="AM83" s="3" t="n">
        <f aca="false">(X83+AD83)/2</f>
        <v>0.625</v>
      </c>
      <c r="AN83" s="3" t="n">
        <f aca="false">AE83</f>
        <v>0</v>
      </c>
    </row>
    <row r="84" customFormat="false" ht="12.75" hidden="false" customHeight="false" outlineLevel="0" collapsed="false">
      <c r="A84" s="0" t="n">
        <v>2606555</v>
      </c>
      <c r="B84" s="0" t="s">
        <v>18</v>
      </c>
      <c r="C84" s="0" t="s">
        <v>19</v>
      </c>
      <c r="D84" s="0" t="n">
        <v>1</v>
      </c>
      <c r="E84" s="0" t="n">
        <v>0</v>
      </c>
      <c r="F84" s="0" t="n">
        <v>0</v>
      </c>
      <c r="G84" s="0" t="n">
        <v>1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S84" s="5" t="n">
        <f aca="false">100*D84/D$153</f>
        <v>0.431034482758621</v>
      </c>
      <c r="T84" s="5" t="n">
        <f aca="false">100*E84/E$153</f>
        <v>0</v>
      </c>
      <c r="U84" s="5" t="n">
        <f aca="false">100*F84/F$153</f>
        <v>0</v>
      </c>
      <c r="V84" s="5" t="n">
        <f aca="false">100*G84/G$153</f>
        <v>0.261096605744125</v>
      </c>
      <c r="W84" s="5" t="n">
        <f aca="false">100*H84/H$153</f>
        <v>0</v>
      </c>
      <c r="X84" s="5" t="n">
        <f aca="false">100*I84/I$153</f>
        <v>0</v>
      </c>
      <c r="Y84" s="5" t="n">
        <f aca="false">100*J84/J$153</f>
        <v>0</v>
      </c>
      <c r="Z84" s="5" t="n">
        <f aca="false">100*K84/K$153</f>
        <v>0</v>
      </c>
      <c r="AA84" s="5" t="n">
        <f aca="false">100*L84/L$153</f>
        <v>0</v>
      </c>
      <c r="AB84" s="5" t="n">
        <f aca="false">100*M84/M$153</f>
        <v>0</v>
      </c>
      <c r="AC84" s="5" t="n">
        <f aca="false">100*N84/N$153</f>
        <v>0</v>
      </c>
      <c r="AD84" s="5" t="n">
        <f aca="false">100*O84/O$153</f>
        <v>0</v>
      </c>
      <c r="AE84" s="5" t="n">
        <f aca="false">100*P84/P$153</f>
        <v>0</v>
      </c>
      <c r="AF84" s="5" t="n">
        <f aca="false">A84-2606202</f>
        <v>353</v>
      </c>
      <c r="AG84" s="0" t="str">
        <f aca="false">C84</f>
        <v>U</v>
      </c>
      <c r="AH84" s="3" t="n">
        <f aca="false">(S84+Y84)/2</f>
        <v>0.21551724137931</v>
      </c>
      <c r="AI84" s="3" t="n">
        <f aca="false">(T84+Z84)/2</f>
        <v>0</v>
      </c>
      <c r="AJ84" s="3" t="n">
        <f aca="false">(U84+AA84)/2</f>
        <v>0</v>
      </c>
      <c r="AK84" s="3" t="n">
        <f aca="false">(V84+AB84)/2</f>
        <v>0.130548302872063</v>
      </c>
      <c r="AL84" s="3" t="n">
        <f aca="false">(W84+AC84)/2</f>
        <v>0</v>
      </c>
      <c r="AM84" s="3" t="n">
        <f aca="false">(X84+AD84)/2</f>
        <v>0</v>
      </c>
      <c r="AN84" s="3" t="n">
        <f aca="false">AE84</f>
        <v>0</v>
      </c>
    </row>
    <row r="85" customFormat="false" ht="12.75" hidden="false" customHeight="false" outlineLevel="0" collapsed="false">
      <c r="A85" s="0" t="n">
        <v>2606557</v>
      </c>
      <c r="B85" s="0" t="s">
        <v>18</v>
      </c>
      <c r="C85" s="0" t="s">
        <v>20</v>
      </c>
      <c r="D85" s="0" t="n">
        <v>0</v>
      </c>
      <c r="E85" s="0" t="n">
        <v>3</v>
      </c>
      <c r="F85" s="0" t="n">
        <v>0</v>
      </c>
      <c r="G85" s="0" t="n">
        <v>1</v>
      </c>
      <c r="H85" s="0" t="n">
        <v>0</v>
      </c>
      <c r="I85" s="0" t="n">
        <v>0</v>
      </c>
      <c r="J85" s="0" t="n">
        <v>3</v>
      </c>
      <c r="K85" s="0" t="n">
        <v>0</v>
      </c>
      <c r="L85" s="0" t="n">
        <v>2</v>
      </c>
      <c r="M85" s="0" t="n">
        <v>8</v>
      </c>
      <c r="N85" s="0" t="n">
        <v>1</v>
      </c>
      <c r="O85" s="0" t="n">
        <v>1</v>
      </c>
      <c r="P85" s="0" t="n">
        <v>2</v>
      </c>
      <c r="S85" s="5" t="n">
        <f aca="false">100*D85/D$153</f>
        <v>0</v>
      </c>
      <c r="T85" s="5" t="n">
        <f aca="false">100*E85/E$153</f>
        <v>3.06122448979592</v>
      </c>
      <c r="U85" s="5" t="n">
        <f aca="false">100*F85/F$153</f>
        <v>0</v>
      </c>
      <c r="V85" s="5" t="n">
        <f aca="false">100*G85/G$153</f>
        <v>0.261096605744125</v>
      </c>
      <c r="W85" s="5" t="n">
        <f aca="false">100*H85/H$153</f>
        <v>0</v>
      </c>
      <c r="X85" s="5" t="n">
        <f aca="false">100*I85/I$153</f>
        <v>0</v>
      </c>
      <c r="Y85" s="5" t="n">
        <f aca="false">100*J85/J$153</f>
        <v>4.05405405405405</v>
      </c>
      <c r="Z85" s="5" t="n">
        <f aca="false">100*K85/K$153</f>
        <v>0</v>
      </c>
      <c r="AA85" s="5" t="n">
        <f aca="false">100*L85/L$153</f>
        <v>0.970873786407767</v>
      </c>
      <c r="AB85" s="5" t="n">
        <f aca="false">100*M85/M$153</f>
        <v>4.27807486631016</v>
      </c>
      <c r="AC85" s="5" t="n">
        <f aca="false">100*N85/N$153</f>
        <v>0.657894736842105</v>
      </c>
      <c r="AD85" s="5" t="n">
        <f aca="false">100*O85/O$153</f>
        <v>1.25</v>
      </c>
      <c r="AE85" s="5" t="n">
        <f aca="false">100*P85/P$153</f>
        <v>0.896860986547085</v>
      </c>
      <c r="AF85" s="5" t="n">
        <f aca="false">A85-2606202</f>
        <v>355</v>
      </c>
      <c r="AG85" s="0" t="str">
        <f aca="false">C85</f>
        <v>A</v>
      </c>
      <c r="AH85" s="3" t="n">
        <f aca="false">(S85+Y85)/2</f>
        <v>2.02702702702703</v>
      </c>
      <c r="AI85" s="3" t="n">
        <f aca="false">(T85+Z85)/2</f>
        <v>1.53061224489796</v>
      </c>
      <c r="AJ85" s="3" t="n">
        <f aca="false">(U85+AA85)/2</f>
        <v>0.485436893203884</v>
      </c>
      <c r="AK85" s="3" t="n">
        <f aca="false">(V85+AB85)/2</f>
        <v>2.26958573602714</v>
      </c>
      <c r="AL85" s="3" t="n">
        <f aca="false">(W85+AC85)/2</f>
        <v>0.328947368421053</v>
      </c>
      <c r="AM85" s="3" t="n">
        <f aca="false">(X85+AD85)/2</f>
        <v>0.625</v>
      </c>
      <c r="AN85" s="3" t="n">
        <f aca="false">AE85</f>
        <v>0.896860986547085</v>
      </c>
    </row>
    <row r="86" customFormat="false" ht="12.75" hidden="false" customHeight="false" outlineLevel="0" collapsed="false">
      <c r="A86" s="0" t="n">
        <v>2606566</v>
      </c>
      <c r="B86" s="0" t="s">
        <v>18</v>
      </c>
      <c r="C86" s="0" t="s">
        <v>21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1</v>
      </c>
      <c r="P86" s="0" t="n">
        <v>0</v>
      </c>
      <c r="S86" s="5" t="n">
        <f aca="false">100*D86/D$153</f>
        <v>0</v>
      </c>
      <c r="T86" s="5" t="n">
        <f aca="false">100*E86/E$153</f>
        <v>0</v>
      </c>
      <c r="U86" s="5" t="n">
        <f aca="false">100*F86/F$153</f>
        <v>0</v>
      </c>
      <c r="V86" s="5" t="n">
        <f aca="false">100*G86/G$153</f>
        <v>0</v>
      </c>
      <c r="W86" s="5" t="n">
        <f aca="false">100*H86/H$153</f>
        <v>0</v>
      </c>
      <c r="X86" s="5" t="n">
        <f aca="false">100*I86/I$153</f>
        <v>0</v>
      </c>
      <c r="Y86" s="5" t="n">
        <f aca="false">100*J86/J$153</f>
        <v>0</v>
      </c>
      <c r="Z86" s="5" t="n">
        <f aca="false">100*K86/K$153</f>
        <v>0</v>
      </c>
      <c r="AA86" s="5" t="n">
        <f aca="false">100*L86/L$153</f>
        <v>0</v>
      </c>
      <c r="AB86" s="5" t="n">
        <f aca="false">100*M86/M$153</f>
        <v>0</v>
      </c>
      <c r="AC86" s="5" t="n">
        <f aca="false">100*N86/N$153</f>
        <v>0</v>
      </c>
      <c r="AD86" s="5" t="n">
        <f aca="false">100*O86/O$153</f>
        <v>1.25</v>
      </c>
      <c r="AE86" s="5" t="n">
        <f aca="false">100*P86/P$153</f>
        <v>0</v>
      </c>
      <c r="AF86" s="5" t="n">
        <f aca="false">A86-2606202</f>
        <v>364</v>
      </c>
      <c r="AG86" s="0" t="str">
        <f aca="false">C86</f>
        <v>C</v>
      </c>
      <c r="AH86" s="3" t="n">
        <f aca="false">(S86+Y86)/2</f>
        <v>0</v>
      </c>
      <c r="AI86" s="3" t="n">
        <f aca="false">(T86+Z86)/2</f>
        <v>0</v>
      </c>
      <c r="AJ86" s="3" t="n">
        <f aca="false">(U86+AA86)/2</f>
        <v>0</v>
      </c>
      <c r="AK86" s="3" t="n">
        <f aca="false">(V86+AB86)/2</f>
        <v>0</v>
      </c>
      <c r="AL86" s="3" t="n">
        <f aca="false">(W86+AC86)/2</f>
        <v>0</v>
      </c>
      <c r="AM86" s="3" t="n">
        <f aca="false">(X86+AD86)/2</f>
        <v>0.625</v>
      </c>
      <c r="AN86" s="3" t="n">
        <f aca="false">AE86</f>
        <v>0</v>
      </c>
    </row>
    <row r="87" customFormat="false" ht="12.75" hidden="false" customHeight="false" outlineLevel="0" collapsed="false">
      <c r="A87" s="0" t="n">
        <v>2606571</v>
      </c>
      <c r="B87" s="0" t="s">
        <v>18</v>
      </c>
      <c r="C87" s="0" t="s">
        <v>20</v>
      </c>
      <c r="D87" s="0" t="n">
        <v>0</v>
      </c>
      <c r="E87" s="0" t="n">
        <v>0</v>
      </c>
      <c r="F87" s="0" t="n">
        <v>1</v>
      </c>
      <c r="G87" s="0" t="n">
        <v>4</v>
      </c>
      <c r="H87" s="0" t="n">
        <v>2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1</v>
      </c>
      <c r="O87" s="0" t="n">
        <v>0</v>
      </c>
      <c r="P87" s="0" t="n">
        <v>2</v>
      </c>
      <c r="S87" s="5" t="n">
        <f aca="false">100*D87/D$153</f>
        <v>0</v>
      </c>
      <c r="T87" s="5" t="n">
        <f aca="false">100*E87/E$153</f>
        <v>0</v>
      </c>
      <c r="U87" s="5" t="n">
        <f aca="false">100*F87/F$153</f>
        <v>0.892857142857143</v>
      </c>
      <c r="V87" s="5" t="n">
        <f aca="false">100*G87/G$153</f>
        <v>1.0443864229765</v>
      </c>
      <c r="W87" s="5" t="n">
        <f aca="false">100*H87/H$153</f>
        <v>1.14285714285714</v>
      </c>
      <c r="X87" s="5" t="n">
        <f aca="false">100*I87/I$153</f>
        <v>0</v>
      </c>
      <c r="Y87" s="5" t="n">
        <f aca="false">100*J87/J$153</f>
        <v>0</v>
      </c>
      <c r="Z87" s="5" t="n">
        <f aca="false">100*K87/K$153</f>
        <v>0</v>
      </c>
      <c r="AA87" s="5" t="n">
        <f aca="false">100*L87/L$153</f>
        <v>0</v>
      </c>
      <c r="AB87" s="5" t="n">
        <f aca="false">100*M87/M$153</f>
        <v>0</v>
      </c>
      <c r="AC87" s="5" t="n">
        <f aca="false">100*N87/N$153</f>
        <v>0.657894736842105</v>
      </c>
      <c r="AD87" s="5" t="n">
        <f aca="false">100*O87/O$153</f>
        <v>0</v>
      </c>
      <c r="AE87" s="5" t="n">
        <f aca="false">100*P87/P$153</f>
        <v>0.896860986547085</v>
      </c>
      <c r="AF87" s="5" t="n">
        <f aca="false">A87-2606202</f>
        <v>369</v>
      </c>
      <c r="AG87" s="0" t="str">
        <f aca="false">C87</f>
        <v>A</v>
      </c>
      <c r="AH87" s="3" t="n">
        <f aca="false">(S87+Y87)/2</f>
        <v>0</v>
      </c>
      <c r="AI87" s="3" t="n">
        <f aca="false">(T87+Z87)/2</f>
        <v>0</v>
      </c>
      <c r="AJ87" s="3" t="n">
        <f aca="false">(U87+AA87)/2</f>
        <v>0.446428571428571</v>
      </c>
      <c r="AK87" s="3" t="n">
        <f aca="false">(V87+AB87)/2</f>
        <v>0.522193211488251</v>
      </c>
      <c r="AL87" s="3" t="n">
        <f aca="false">(W87+AC87)/2</f>
        <v>0.900375939849624</v>
      </c>
      <c r="AM87" s="3" t="n">
        <f aca="false">(X87+AD87)/2</f>
        <v>0</v>
      </c>
      <c r="AN87" s="3" t="n">
        <f aca="false">AE87</f>
        <v>0.896860986547085</v>
      </c>
    </row>
    <row r="88" customFormat="false" ht="12.75" hidden="false" customHeight="false" outlineLevel="0" collapsed="false">
      <c r="A88" s="0" t="n">
        <v>2606584</v>
      </c>
      <c r="B88" s="0" t="s">
        <v>18</v>
      </c>
      <c r="C88" s="0" t="s">
        <v>21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1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S88" s="5" t="n">
        <f aca="false">100*D88/D$153</f>
        <v>0</v>
      </c>
      <c r="T88" s="5" t="n">
        <f aca="false">100*E88/E$153</f>
        <v>0</v>
      </c>
      <c r="U88" s="5" t="n">
        <f aca="false">100*F88/F$153</f>
        <v>0</v>
      </c>
      <c r="V88" s="5" t="n">
        <f aca="false">100*G88/G$153</f>
        <v>0</v>
      </c>
      <c r="W88" s="5" t="n">
        <f aca="false">100*H88/H$153</f>
        <v>0</v>
      </c>
      <c r="X88" s="5" t="n">
        <f aca="false">100*I88/I$153</f>
        <v>1.03092783505155</v>
      </c>
      <c r="Y88" s="5" t="n">
        <f aca="false">100*J88/J$153</f>
        <v>0</v>
      </c>
      <c r="Z88" s="5" t="n">
        <f aca="false">100*K88/K$153</f>
        <v>0</v>
      </c>
      <c r="AA88" s="5" t="n">
        <f aca="false">100*L88/L$153</f>
        <v>0</v>
      </c>
      <c r="AB88" s="5" t="n">
        <f aca="false">100*M88/M$153</f>
        <v>0</v>
      </c>
      <c r="AC88" s="5" t="n">
        <f aca="false">100*N88/N$153</f>
        <v>0</v>
      </c>
      <c r="AD88" s="5" t="n">
        <f aca="false">100*O88/O$153</f>
        <v>0</v>
      </c>
      <c r="AE88" s="5" t="n">
        <f aca="false">100*P88/P$153</f>
        <v>0</v>
      </c>
      <c r="AF88" s="5" t="n">
        <f aca="false">A88-2606202</f>
        <v>382</v>
      </c>
      <c r="AG88" s="0" t="str">
        <f aca="false">C88</f>
        <v>C</v>
      </c>
      <c r="AH88" s="3" t="n">
        <f aca="false">(S88+Y88)/2</f>
        <v>0</v>
      </c>
      <c r="AI88" s="3" t="n">
        <f aca="false">(T88+Z88)/2</f>
        <v>0</v>
      </c>
      <c r="AJ88" s="3" t="n">
        <f aca="false">(U88+AA88)/2</f>
        <v>0</v>
      </c>
      <c r="AK88" s="3" t="n">
        <f aca="false">(V88+AB88)/2</f>
        <v>0</v>
      </c>
      <c r="AL88" s="3" t="n">
        <f aca="false">(W88+AC88)/2</f>
        <v>0</v>
      </c>
      <c r="AM88" s="3" t="n">
        <f aca="false">(X88+AD88)/2</f>
        <v>0.515463917525773</v>
      </c>
      <c r="AN88" s="3" t="n">
        <f aca="false">AE88</f>
        <v>0</v>
      </c>
    </row>
    <row r="89" customFormat="false" ht="12.75" hidden="false" customHeight="false" outlineLevel="0" collapsed="false">
      <c r="A89" s="0" t="n">
        <v>2606622</v>
      </c>
      <c r="B89" s="0" t="s">
        <v>18</v>
      </c>
      <c r="C89" s="0" t="s">
        <v>19</v>
      </c>
      <c r="D89" s="0" t="n">
        <v>0</v>
      </c>
      <c r="E89" s="0" t="n">
        <v>0</v>
      </c>
      <c r="F89" s="0" t="n">
        <v>0</v>
      </c>
      <c r="G89" s="0" t="n">
        <v>1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S89" s="5" t="n">
        <f aca="false">100*D89/D$153</f>
        <v>0</v>
      </c>
      <c r="T89" s="5" t="n">
        <f aca="false">100*E89/E$153</f>
        <v>0</v>
      </c>
      <c r="U89" s="5" t="n">
        <f aca="false">100*F89/F$153</f>
        <v>0</v>
      </c>
      <c r="V89" s="5" t="n">
        <f aca="false">100*G89/G$153</f>
        <v>0.261096605744125</v>
      </c>
      <c r="W89" s="5" t="n">
        <f aca="false">100*H89/H$153</f>
        <v>0</v>
      </c>
      <c r="X89" s="5" t="n">
        <f aca="false">100*I89/I$153</f>
        <v>0</v>
      </c>
      <c r="Y89" s="5" t="n">
        <f aca="false">100*J89/J$153</f>
        <v>0</v>
      </c>
      <c r="Z89" s="5" t="n">
        <f aca="false">100*K89/K$153</f>
        <v>0</v>
      </c>
      <c r="AA89" s="5" t="n">
        <f aca="false">100*L89/L$153</f>
        <v>0</v>
      </c>
      <c r="AB89" s="5" t="n">
        <f aca="false">100*M89/M$153</f>
        <v>0</v>
      </c>
      <c r="AC89" s="5" t="n">
        <f aca="false">100*N89/N$153</f>
        <v>0</v>
      </c>
      <c r="AD89" s="5" t="n">
        <f aca="false">100*O89/O$153</f>
        <v>0</v>
      </c>
      <c r="AE89" s="5" t="n">
        <f aca="false">100*P89/P$153</f>
        <v>0</v>
      </c>
      <c r="AF89" s="5" t="n">
        <f aca="false">A89-2606202</f>
        <v>420</v>
      </c>
      <c r="AG89" s="0" t="str">
        <f aca="false">C89</f>
        <v>U</v>
      </c>
      <c r="AH89" s="3" t="n">
        <f aca="false">(S89+Y89)/2</f>
        <v>0</v>
      </c>
      <c r="AI89" s="3" t="n">
        <f aca="false">(T89+Z89)/2</f>
        <v>0</v>
      </c>
      <c r="AJ89" s="3" t="n">
        <f aca="false">(U89+AA89)/2</f>
        <v>0</v>
      </c>
      <c r="AK89" s="3" t="n">
        <f aca="false">(V89+AB89)/2</f>
        <v>0.130548302872063</v>
      </c>
      <c r="AL89" s="3" t="n">
        <f aca="false">(W89+AC89)/2</f>
        <v>0</v>
      </c>
      <c r="AM89" s="3" t="n">
        <f aca="false">(X89+AD89)/2</f>
        <v>0</v>
      </c>
      <c r="AN89" s="3" t="n">
        <f aca="false">AE89</f>
        <v>0</v>
      </c>
    </row>
    <row r="90" customFormat="false" ht="12.75" hidden="false" customHeight="false" outlineLevel="0" collapsed="false">
      <c r="A90" s="0" t="n">
        <v>2606640</v>
      </c>
      <c r="B90" s="0" t="s">
        <v>18</v>
      </c>
      <c r="C90" s="0" t="s">
        <v>22</v>
      </c>
      <c r="D90" s="0" t="n">
        <v>0</v>
      </c>
      <c r="E90" s="0" t="n">
        <v>1</v>
      </c>
      <c r="F90" s="0" t="n">
        <v>0</v>
      </c>
      <c r="G90" s="0" t="n">
        <v>1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1</v>
      </c>
      <c r="N90" s="0" t="n">
        <v>0</v>
      </c>
      <c r="O90" s="0" t="n">
        <v>0</v>
      </c>
      <c r="P90" s="0" t="n">
        <v>0</v>
      </c>
      <c r="S90" s="5" t="n">
        <f aca="false">100*D90/D$153</f>
        <v>0</v>
      </c>
      <c r="T90" s="5" t="n">
        <f aca="false">100*E90/E$153</f>
        <v>1.02040816326531</v>
      </c>
      <c r="U90" s="5" t="n">
        <f aca="false">100*F90/F$153</f>
        <v>0</v>
      </c>
      <c r="V90" s="5" t="n">
        <f aca="false">100*G90/G$153</f>
        <v>0.261096605744125</v>
      </c>
      <c r="W90" s="5" t="n">
        <f aca="false">100*H90/H$153</f>
        <v>0</v>
      </c>
      <c r="X90" s="5" t="n">
        <f aca="false">100*I90/I$153</f>
        <v>0</v>
      </c>
      <c r="Y90" s="5" t="n">
        <f aca="false">100*J90/J$153</f>
        <v>0</v>
      </c>
      <c r="Z90" s="5" t="n">
        <f aca="false">100*K90/K$153</f>
        <v>0</v>
      </c>
      <c r="AA90" s="5" t="n">
        <f aca="false">100*L90/L$153</f>
        <v>0</v>
      </c>
      <c r="AB90" s="5" t="n">
        <f aca="false">100*M90/M$153</f>
        <v>0.53475935828877</v>
      </c>
      <c r="AC90" s="5" t="n">
        <f aca="false">100*N90/N$153</f>
        <v>0</v>
      </c>
      <c r="AD90" s="5" t="n">
        <f aca="false">100*O90/O$153</f>
        <v>0</v>
      </c>
      <c r="AE90" s="5" t="n">
        <f aca="false">100*P90/P$153</f>
        <v>0</v>
      </c>
      <c r="AF90" s="5" t="n">
        <f aca="false">A90-2606202</f>
        <v>438</v>
      </c>
      <c r="AG90" s="0" t="str">
        <f aca="false">C90</f>
        <v>G</v>
      </c>
      <c r="AH90" s="3" t="n">
        <f aca="false">(S90+Y90)/2</f>
        <v>0</v>
      </c>
      <c r="AI90" s="3" t="n">
        <f aca="false">(T90+Z90)/2</f>
        <v>0.510204081632653</v>
      </c>
      <c r="AJ90" s="3" t="n">
        <f aca="false">(U90+AA90)/2</f>
        <v>0</v>
      </c>
      <c r="AK90" s="3" t="n">
        <f aca="false">(V90+AB90)/2</f>
        <v>0.397927982016448</v>
      </c>
      <c r="AL90" s="3" t="n">
        <f aca="false">(W90+AC90)/2</f>
        <v>0</v>
      </c>
      <c r="AM90" s="3" t="n">
        <f aca="false">(X90+AD90)/2</f>
        <v>0</v>
      </c>
      <c r="AN90" s="3" t="n">
        <f aca="false">AE90</f>
        <v>0</v>
      </c>
    </row>
    <row r="91" customFormat="false" ht="12.75" hidden="false" customHeight="false" outlineLevel="0" collapsed="false">
      <c r="A91" s="0" t="n">
        <v>2606642</v>
      </c>
      <c r="B91" s="0" t="s">
        <v>18</v>
      </c>
      <c r="C91" s="0" t="s">
        <v>21</v>
      </c>
      <c r="D91" s="0" t="n">
        <v>0</v>
      </c>
      <c r="E91" s="0" t="n">
        <v>1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S91" s="5" t="n">
        <f aca="false">100*D91/D$153</f>
        <v>0</v>
      </c>
      <c r="T91" s="5" t="n">
        <f aca="false">100*E91/E$153</f>
        <v>1.02040816326531</v>
      </c>
      <c r="U91" s="5" t="n">
        <f aca="false">100*F91/F$153</f>
        <v>0</v>
      </c>
      <c r="V91" s="5" t="n">
        <f aca="false">100*G91/G$153</f>
        <v>0</v>
      </c>
      <c r="W91" s="5" t="n">
        <f aca="false">100*H91/H$153</f>
        <v>0</v>
      </c>
      <c r="X91" s="5" t="n">
        <f aca="false">100*I91/I$153</f>
        <v>0</v>
      </c>
      <c r="Y91" s="5" t="n">
        <f aca="false">100*J91/J$153</f>
        <v>0</v>
      </c>
      <c r="Z91" s="5" t="n">
        <f aca="false">100*K91/K$153</f>
        <v>0</v>
      </c>
      <c r="AA91" s="5" t="n">
        <f aca="false">100*L91/L$153</f>
        <v>0</v>
      </c>
      <c r="AB91" s="5" t="n">
        <f aca="false">100*M91/M$153</f>
        <v>0</v>
      </c>
      <c r="AC91" s="5" t="n">
        <f aca="false">100*N91/N$153</f>
        <v>0</v>
      </c>
      <c r="AD91" s="5" t="n">
        <f aca="false">100*O91/O$153</f>
        <v>0</v>
      </c>
      <c r="AE91" s="5" t="n">
        <f aca="false">100*P91/P$153</f>
        <v>0</v>
      </c>
      <c r="AF91" s="5" t="n">
        <f aca="false">A91-2606202</f>
        <v>440</v>
      </c>
      <c r="AG91" s="0" t="str">
        <f aca="false">C91</f>
        <v>C</v>
      </c>
      <c r="AH91" s="3" t="n">
        <f aca="false">(S91+Y91)/2</f>
        <v>0</v>
      </c>
      <c r="AI91" s="3" t="n">
        <f aca="false">(T91+Z91)/2</f>
        <v>0.510204081632653</v>
      </c>
      <c r="AJ91" s="3" t="n">
        <f aca="false">(U91+AA91)/2</f>
        <v>0</v>
      </c>
      <c r="AK91" s="3" t="n">
        <f aca="false">(V91+AB91)/2</f>
        <v>0</v>
      </c>
      <c r="AL91" s="3" t="n">
        <f aca="false">(W91+AC91)/2</f>
        <v>0</v>
      </c>
      <c r="AM91" s="3" t="n">
        <f aca="false">(X91+AD91)/2</f>
        <v>0</v>
      </c>
      <c r="AN91" s="3" t="n">
        <f aca="false">AE91</f>
        <v>0</v>
      </c>
    </row>
    <row r="92" customFormat="false" ht="12.75" hidden="false" customHeight="false" outlineLevel="0" collapsed="false">
      <c r="A92" s="0" t="n">
        <v>2606644</v>
      </c>
      <c r="B92" s="0" t="s">
        <v>18</v>
      </c>
      <c r="C92" s="0" t="s">
        <v>19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1</v>
      </c>
      <c r="O92" s="0" t="n">
        <v>0</v>
      </c>
      <c r="P92" s="0" t="n">
        <v>0</v>
      </c>
      <c r="S92" s="5" t="n">
        <f aca="false">100*D92/D$153</f>
        <v>0</v>
      </c>
      <c r="T92" s="5" t="n">
        <f aca="false">100*E92/E$153</f>
        <v>0</v>
      </c>
      <c r="U92" s="5" t="n">
        <f aca="false">100*F92/F$153</f>
        <v>0</v>
      </c>
      <c r="V92" s="5" t="n">
        <f aca="false">100*G92/G$153</f>
        <v>0</v>
      </c>
      <c r="W92" s="5" t="n">
        <f aca="false">100*H92/H$153</f>
        <v>0</v>
      </c>
      <c r="X92" s="5" t="n">
        <f aca="false">100*I92/I$153</f>
        <v>0</v>
      </c>
      <c r="Y92" s="5" t="n">
        <f aca="false">100*J92/J$153</f>
        <v>0</v>
      </c>
      <c r="Z92" s="5" t="n">
        <f aca="false">100*K92/K$153</f>
        <v>0</v>
      </c>
      <c r="AA92" s="5" t="n">
        <f aca="false">100*L92/L$153</f>
        <v>0</v>
      </c>
      <c r="AB92" s="5" t="n">
        <f aca="false">100*M92/M$153</f>
        <v>0</v>
      </c>
      <c r="AC92" s="5" t="n">
        <f aca="false">100*N92/N$153</f>
        <v>0.657894736842105</v>
      </c>
      <c r="AD92" s="5" t="n">
        <f aca="false">100*O92/O$153</f>
        <v>0</v>
      </c>
      <c r="AE92" s="5" t="n">
        <f aca="false">100*P92/P$153</f>
        <v>0</v>
      </c>
      <c r="AF92" s="5" t="n">
        <f aca="false">A92-2606202</f>
        <v>442</v>
      </c>
      <c r="AG92" s="0" t="str">
        <f aca="false">C92</f>
        <v>U</v>
      </c>
      <c r="AH92" s="3" t="n">
        <f aca="false">(S92+Y92)/2</f>
        <v>0</v>
      </c>
      <c r="AI92" s="3" t="n">
        <f aca="false">(T92+Z92)/2</f>
        <v>0</v>
      </c>
      <c r="AJ92" s="3" t="n">
        <f aca="false">(U92+AA92)/2</f>
        <v>0</v>
      </c>
      <c r="AK92" s="3" t="n">
        <f aca="false">(V92+AB92)/2</f>
        <v>0</v>
      </c>
      <c r="AL92" s="3" t="n">
        <f aca="false">(W92+AC92)/2</f>
        <v>0.328947368421053</v>
      </c>
      <c r="AM92" s="3" t="n">
        <f aca="false">(X92+AD92)/2</f>
        <v>0</v>
      </c>
      <c r="AN92" s="3" t="n">
        <f aca="false">AE92</f>
        <v>0</v>
      </c>
    </row>
    <row r="93" customFormat="false" ht="12.75" hidden="false" customHeight="false" outlineLevel="0" collapsed="false">
      <c r="A93" s="0" t="n">
        <v>2606668</v>
      </c>
      <c r="B93" s="0" t="s">
        <v>18</v>
      </c>
      <c r="C93" s="0" t="s">
        <v>19</v>
      </c>
      <c r="D93" s="0" t="n">
        <v>0</v>
      </c>
      <c r="E93" s="0" t="n">
        <v>0</v>
      </c>
      <c r="F93" s="0" t="n">
        <v>0</v>
      </c>
      <c r="G93" s="0" t="n">
        <v>1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1</v>
      </c>
      <c r="M93" s="0" t="n">
        <v>0</v>
      </c>
      <c r="N93" s="0" t="n">
        <v>0</v>
      </c>
      <c r="O93" s="0" t="n">
        <v>0</v>
      </c>
      <c r="P93" s="0" t="n">
        <v>0</v>
      </c>
      <c r="S93" s="5" t="n">
        <f aca="false">100*D93/D$153</f>
        <v>0</v>
      </c>
      <c r="T93" s="5" t="n">
        <f aca="false">100*E93/E$153</f>
        <v>0</v>
      </c>
      <c r="U93" s="5" t="n">
        <f aca="false">100*F93/F$153</f>
        <v>0</v>
      </c>
      <c r="V93" s="5" t="n">
        <f aca="false">100*G93/G$153</f>
        <v>0.261096605744125</v>
      </c>
      <c r="W93" s="5" t="n">
        <f aca="false">100*H93/H$153</f>
        <v>0</v>
      </c>
      <c r="X93" s="5" t="n">
        <f aca="false">100*I93/I$153</f>
        <v>0</v>
      </c>
      <c r="Y93" s="5" t="n">
        <f aca="false">100*J93/J$153</f>
        <v>0</v>
      </c>
      <c r="Z93" s="5" t="n">
        <f aca="false">100*K93/K$153</f>
        <v>0</v>
      </c>
      <c r="AA93" s="5" t="n">
        <f aca="false">100*L93/L$153</f>
        <v>0.485436893203884</v>
      </c>
      <c r="AB93" s="5" t="n">
        <f aca="false">100*M93/M$153</f>
        <v>0</v>
      </c>
      <c r="AC93" s="5" t="n">
        <f aca="false">100*N93/N$153</f>
        <v>0</v>
      </c>
      <c r="AD93" s="5" t="n">
        <f aca="false">100*O93/O$153</f>
        <v>0</v>
      </c>
      <c r="AE93" s="5" t="n">
        <f aca="false">100*P93/P$153</f>
        <v>0</v>
      </c>
      <c r="AF93" s="5" t="n">
        <f aca="false">A93-2606202</f>
        <v>466</v>
      </c>
      <c r="AG93" s="0" t="str">
        <f aca="false">C93</f>
        <v>U</v>
      </c>
      <c r="AH93" s="3" t="n">
        <f aca="false">(S93+Y93)/2</f>
        <v>0</v>
      </c>
      <c r="AI93" s="3" t="n">
        <f aca="false">(T93+Z93)/2</f>
        <v>0</v>
      </c>
      <c r="AJ93" s="3" t="n">
        <f aca="false">(U93+AA93)/2</f>
        <v>0.242718446601942</v>
      </c>
      <c r="AK93" s="3" t="n">
        <f aca="false">(V93+AB93)/2</f>
        <v>0.130548302872063</v>
      </c>
      <c r="AL93" s="3" t="n">
        <f aca="false">(W93+AC93)/2</f>
        <v>0</v>
      </c>
      <c r="AM93" s="3" t="n">
        <f aca="false">(X93+AD93)/2</f>
        <v>0</v>
      </c>
      <c r="AN93" s="3" t="n">
        <f aca="false">AE93</f>
        <v>0</v>
      </c>
    </row>
    <row r="94" customFormat="false" ht="12.75" hidden="false" customHeight="false" outlineLevel="0" collapsed="false">
      <c r="A94" s="0" t="n">
        <v>2606670</v>
      </c>
      <c r="B94" s="0" t="s">
        <v>18</v>
      </c>
      <c r="C94" s="0" t="s">
        <v>19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1</v>
      </c>
      <c r="N94" s="0" t="n">
        <v>0</v>
      </c>
      <c r="O94" s="0" t="n">
        <v>0</v>
      </c>
      <c r="P94" s="0" t="n">
        <v>0</v>
      </c>
      <c r="S94" s="5" t="n">
        <f aca="false">100*D94/D$153</f>
        <v>0</v>
      </c>
      <c r="T94" s="5" t="n">
        <f aca="false">100*E94/E$153</f>
        <v>0</v>
      </c>
      <c r="U94" s="5" t="n">
        <f aca="false">100*F94/F$153</f>
        <v>0</v>
      </c>
      <c r="V94" s="5" t="n">
        <f aca="false">100*G94/G$153</f>
        <v>0</v>
      </c>
      <c r="W94" s="5" t="n">
        <f aca="false">100*H94/H$153</f>
        <v>0</v>
      </c>
      <c r="X94" s="5" t="n">
        <f aca="false">100*I94/I$153</f>
        <v>0</v>
      </c>
      <c r="Y94" s="5" t="n">
        <f aca="false">100*J94/J$153</f>
        <v>0</v>
      </c>
      <c r="Z94" s="5" t="n">
        <f aca="false">100*K94/K$153</f>
        <v>0</v>
      </c>
      <c r="AA94" s="5" t="n">
        <f aca="false">100*L94/L$153</f>
        <v>0</v>
      </c>
      <c r="AB94" s="5" t="n">
        <f aca="false">100*M94/M$153</f>
        <v>0.53475935828877</v>
      </c>
      <c r="AC94" s="5" t="n">
        <f aca="false">100*N94/N$153</f>
        <v>0</v>
      </c>
      <c r="AD94" s="5" t="n">
        <f aca="false">100*O94/O$153</f>
        <v>0</v>
      </c>
      <c r="AE94" s="5" t="n">
        <f aca="false">100*P94/P$153</f>
        <v>0</v>
      </c>
      <c r="AF94" s="5" t="n">
        <f aca="false">A94-2606202</f>
        <v>468</v>
      </c>
      <c r="AG94" s="0" t="str">
        <f aca="false">C94</f>
        <v>U</v>
      </c>
      <c r="AH94" s="3" t="n">
        <f aca="false">(S94+Y94)/2</f>
        <v>0</v>
      </c>
      <c r="AI94" s="3" t="n">
        <f aca="false">(T94+Z94)/2</f>
        <v>0</v>
      </c>
      <c r="AJ94" s="3" t="n">
        <f aca="false">(U94+AA94)/2</f>
        <v>0</v>
      </c>
      <c r="AK94" s="3" t="n">
        <f aca="false">(V94+AB94)/2</f>
        <v>0.267379679144385</v>
      </c>
      <c r="AL94" s="3" t="n">
        <f aca="false">(W94+AC94)/2</f>
        <v>0</v>
      </c>
      <c r="AM94" s="3" t="n">
        <f aca="false">(X94+AD94)/2</f>
        <v>0</v>
      </c>
      <c r="AN94" s="3" t="n">
        <f aca="false">AE94</f>
        <v>0</v>
      </c>
    </row>
    <row r="95" customFormat="false" ht="12.75" hidden="false" customHeight="false" outlineLevel="0" collapsed="false">
      <c r="A95" s="0" t="n">
        <v>2606679</v>
      </c>
      <c r="B95" s="0" t="s">
        <v>18</v>
      </c>
      <c r="C95" s="0" t="s">
        <v>21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1</v>
      </c>
      <c r="P95" s="0" t="n">
        <v>0</v>
      </c>
      <c r="S95" s="5" t="n">
        <f aca="false">100*D95/D$153</f>
        <v>0</v>
      </c>
      <c r="T95" s="5" t="n">
        <f aca="false">100*E95/E$153</f>
        <v>0</v>
      </c>
      <c r="U95" s="5" t="n">
        <f aca="false">100*F95/F$153</f>
        <v>0</v>
      </c>
      <c r="V95" s="5" t="n">
        <f aca="false">100*G95/G$153</f>
        <v>0</v>
      </c>
      <c r="W95" s="5" t="n">
        <f aca="false">100*H95/H$153</f>
        <v>0</v>
      </c>
      <c r="X95" s="5" t="n">
        <f aca="false">100*I95/I$153</f>
        <v>0</v>
      </c>
      <c r="Y95" s="5" t="n">
        <f aca="false">100*J95/J$153</f>
        <v>0</v>
      </c>
      <c r="Z95" s="5" t="n">
        <f aca="false">100*K95/K$153</f>
        <v>0</v>
      </c>
      <c r="AA95" s="5" t="n">
        <f aca="false">100*L95/L$153</f>
        <v>0</v>
      </c>
      <c r="AB95" s="5" t="n">
        <f aca="false">100*M95/M$153</f>
        <v>0</v>
      </c>
      <c r="AC95" s="5" t="n">
        <f aca="false">100*N95/N$153</f>
        <v>0</v>
      </c>
      <c r="AD95" s="5" t="n">
        <f aca="false">100*O95/O$153</f>
        <v>1.25</v>
      </c>
      <c r="AE95" s="5" t="n">
        <f aca="false">100*P95/P$153</f>
        <v>0</v>
      </c>
      <c r="AF95" s="5" t="n">
        <f aca="false">A95-2606202</f>
        <v>477</v>
      </c>
      <c r="AG95" s="0" t="str">
        <f aca="false">C95</f>
        <v>C</v>
      </c>
      <c r="AH95" s="3" t="n">
        <f aca="false">(S95+Y95)/2</f>
        <v>0</v>
      </c>
      <c r="AI95" s="3" t="n">
        <f aca="false">(T95+Z95)/2</f>
        <v>0</v>
      </c>
      <c r="AJ95" s="3" t="n">
        <f aca="false">(U95+AA95)/2</f>
        <v>0</v>
      </c>
      <c r="AK95" s="3" t="n">
        <f aca="false">(V95+AB95)/2</f>
        <v>0</v>
      </c>
      <c r="AL95" s="3" t="n">
        <f aca="false">(W95+AC95)/2</f>
        <v>0</v>
      </c>
      <c r="AM95" s="3" t="n">
        <f aca="false">(X95+AD95)/2</f>
        <v>0.625</v>
      </c>
      <c r="AN95" s="3" t="n">
        <f aca="false">AE95</f>
        <v>0</v>
      </c>
    </row>
    <row r="96" customFormat="false" ht="12.75" hidden="false" customHeight="false" outlineLevel="0" collapsed="false">
      <c r="A96" s="0" t="n">
        <v>2606686</v>
      </c>
      <c r="B96" s="0" t="s">
        <v>18</v>
      </c>
      <c r="C96" s="0" t="s">
        <v>19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1</v>
      </c>
      <c r="P96" s="0" t="n">
        <v>0</v>
      </c>
      <c r="S96" s="5" t="n">
        <f aca="false">100*D96/D$153</f>
        <v>0</v>
      </c>
      <c r="T96" s="5" t="n">
        <f aca="false">100*E96/E$153</f>
        <v>0</v>
      </c>
      <c r="U96" s="5" t="n">
        <f aca="false">100*F96/F$153</f>
        <v>0</v>
      </c>
      <c r="V96" s="5" t="n">
        <f aca="false">100*G96/G$153</f>
        <v>0</v>
      </c>
      <c r="W96" s="5" t="n">
        <f aca="false">100*H96/H$153</f>
        <v>0</v>
      </c>
      <c r="X96" s="5" t="n">
        <f aca="false">100*I96/I$153</f>
        <v>0</v>
      </c>
      <c r="Y96" s="5" t="n">
        <f aca="false">100*J96/J$153</f>
        <v>0</v>
      </c>
      <c r="Z96" s="5" t="n">
        <f aca="false">100*K96/K$153</f>
        <v>0</v>
      </c>
      <c r="AA96" s="5" t="n">
        <f aca="false">100*L96/L$153</f>
        <v>0</v>
      </c>
      <c r="AB96" s="5" t="n">
        <f aca="false">100*M96/M$153</f>
        <v>0</v>
      </c>
      <c r="AC96" s="5" t="n">
        <f aca="false">100*N96/N$153</f>
        <v>0</v>
      </c>
      <c r="AD96" s="5" t="n">
        <f aca="false">100*O96/O$153</f>
        <v>1.25</v>
      </c>
      <c r="AE96" s="5" t="n">
        <f aca="false">100*P96/P$153</f>
        <v>0</v>
      </c>
      <c r="AF96" s="5" t="n">
        <f aca="false">A96-2606202</f>
        <v>484</v>
      </c>
      <c r="AG96" s="0" t="str">
        <f aca="false">C96</f>
        <v>U</v>
      </c>
      <c r="AH96" s="3" t="n">
        <f aca="false">(S96+Y96)/2</f>
        <v>0</v>
      </c>
      <c r="AI96" s="3" t="n">
        <f aca="false">(T96+Z96)/2</f>
        <v>0</v>
      </c>
      <c r="AJ96" s="3" t="n">
        <f aca="false">(U96+AA96)/2</f>
        <v>0</v>
      </c>
      <c r="AK96" s="3" t="n">
        <f aca="false">(V96+AB96)/2</f>
        <v>0</v>
      </c>
      <c r="AL96" s="3" t="n">
        <f aca="false">(W96+AC96)/2</f>
        <v>0</v>
      </c>
      <c r="AM96" s="3" t="n">
        <f aca="false">(X96+AD96)/2</f>
        <v>0.625</v>
      </c>
      <c r="AN96" s="3" t="n">
        <f aca="false">AE96</f>
        <v>0</v>
      </c>
    </row>
    <row r="97" customFormat="false" ht="12.75" hidden="false" customHeight="false" outlineLevel="0" collapsed="false">
      <c r="A97" s="0" t="n">
        <v>2606690</v>
      </c>
      <c r="B97" s="0" t="s">
        <v>18</v>
      </c>
      <c r="C97" s="0" t="s">
        <v>21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1</v>
      </c>
      <c r="M97" s="0" t="n">
        <v>0</v>
      </c>
      <c r="N97" s="0" t="n">
        <v>0</v>
      </c>
      <c r="O97" s="0" t="n">
        <v>0</v>
      </c>
      <c r="P97" s="0" t="n">
        <v>0</v>
      </c>
      <c r="S97" s="5" t="n">
        <f aca="false">100*D97/D$153</f>
        <v>0</v>
      </c>
      <c r="T97" s="5" t="n">
        <f aca="false">100*E97/E$153</f>
        <v>0</v>
      </c>
      <c r="U97" s="5" t="n">
        <f aca="false">100*F97/F$153</f>
        <v>0</v>
      </c>
      <c r="V97" s="5" t="n">
        <f aca="false">100*G97/G$153</f>
        <v>0</v>
      </c>
      <c r="W97" s="5" t="n">
        <f aca="false">100*H97/H$153</f>
        <v>0</v>
      </c>
      <c r="X97" s="5" t="n">
        <f aca="false">100*I97/I$153</f>
        <v>0</v>
      </c>
      <c r="Y97" s="5" t="n">
        <f aca="false">100*J97/J$153</f>
        <v>0</v>
      </c>
      <c r="Z97" s="5" t="n">
        <f aca="false">100*K97/K$153</f>
        <v>0</v>
      </c>
      <c r="AA97" s="5" t="n">
        <f aca="false">100*L97/L$153</f>
        <v>0.485436893203884</v>
      </c>
      <c r="AB97" s="5" t="n">
        <f aca="false">100*M97/M$153</f>
        <v>0</v>
      </c>
      <c r="AC97" s="5" t="n">
        <f aca="false">100*N97/N$153</f>
        <v>0</v>
      </c>
      <c r="AD97" s="5" t="n">
        <f aca="false">100*O97/O$153</f>
        <v>0</v>
      </c>
      <c r="AE97" s="5" t="n">
        <f aca="false">100*P97/P$153</f>
        <v>0</v>
      </c>
      <c r="AF97" s="5" t="n">
        <f aca="false">A97-2606202</f>
        <v>488</v>
      </c>
      <c r="AG97" s="0" t="str">
        <f aca="false">C97</f>
        <v>C</v>
      </c>
      <c r="AH97" s="3" t="n">
        <f aca="false">(S97+Y97)/2</f>
        <v>0</v>
      </c>
      <c r="AI97" s="3" t="n">
        <f aca="false">(T97+Z97)/2</f>
        <v>0</v>
      </c>
      <c r="AJ97" s="3" t="n">
        <f aca="false">(U97+AA97)/2</f>
        <v>0.242718446601942</v>
      </c>
      <c r="AK97" s="3" t="n">
        <f aca="false">(V97+AB97)/2</f>
        <v>0</v>
      </c>
      <c r="AL97" s="3" t="n">
        <f aca="false">(W97+AC97)/2</f>
        <v>0</v>
      </c>
      <c r="AM97" s="3" t="n">
        <f aca="false">(X97+AD97)/2</f>
        <v>0</v>
      </c>
      <c r="AN97" s="3" t="n">
        <f aca="false">AE97</f>
        <v>0</v>
      </c>
    </row>
    <row r="98" customFormat="false" ht="12.75" hidden="false" customHeight="false" outlineLevel="0" collapsed="false">
      <c r="A98" s="0" t="n">
        <v>2606694</v>
      </c>
      <c r="B98" s="0" t="s">
        <v>18</v>
      </c>
      <c r="C98" s="0" t="s">
        <v>20</v>
      </c>
      <c r="D98" s="0" t="n">
        <v>0</v>
      </c>
      <c r="E98" s="0" t="n">
        <v>0</v>
      </c>
      <c r="F98" s="0" t="n">
        <v>0</v>
      </c>
      <c r="G98" s="0" t="n">
        <v>1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1</v>
      </c>
      <c r="S98" s="5" t="n">
        <f aca="false">100*D98/D$153</f>
        <v>0</v>
      </c>
      <c r="T98" s="5" t="n">
        <f aca="false">100*E98/E$153</f>
        <v>0</v>
      </c>
      <c r="U98" s="5" t="n">
        <f aca="false">100*F98/F$153</f>
        <v>0</v>
      </c>
      <c r="V98" s="5" t="n">
        <f aca="false">100*G98/G$153</f>
        <v>0.261096605744125</v>
      </c>
      <c r="W98" s="5" t="n">
        <f aca="false">100*H98/H$153</f>
        <v>0</v>
      </c>
      <c r="X98" s="5" t="n">
        <f aca="false">100*I98/I$153</f>
        <v>0</v>
      </c>
      <c r="Y98" s="5" t="n">
        <f aca="false">100*J98/J$153</f>
        <v>0</v>
      </c>
      <c r="Z98" s="5" t="n">
        <f aca="false">100*K98/K$153</f>
        <v>0</v>
      </c>
      <c r="AA98" s="5" t="n">
        <f aca="false">100*L98/L$153</f>
        <v>0</v>
      </c>
      <c r="AB98" s="5" t="n">
        <f aca="false">100*M98/M$153</f>
        <v>0</v>
      </c>
      <c r="AC98" s="5" t="n">
        <f aca="false">100*N98/N$153</f>
        <v>0</v>
      </c>
      <c r="AD98" s="5" t="n">
        <f aca="false">100*O98/O$153</f>
        <v>0</v>
      </c>
      <c r="AE98" s="5" t="n">
        <f aca="false">100*P98/P$153</f>
        <v>0.448430493273543</v>
      </c>
      <c r="AF98" s="5" t="n">
        <f aca="false">A98-2606202</f>
        <v>492</v>
      </c>
      <c r="AG98" s="0" t="str">
        <f aca="false">C98</f>
        <v>A</v>
      </c>
      <c r="AH98" s="3" t="n">
        <f aca="false">(S98+Y98)/2</f>
        <v>0</v>
      </c>
      <c r="AI98" s="3" t="n">
        <f aca="false">(T98+Z98)/2</f>
        <v>0</v>
      </c>
      <c r="AJ98" s="3" t="n">
        <f aca="false">(U98+AA98)/2</f>
        <v>0</v>
      </c>
      <c r="AK98" s="3" t="n">
        <f aca="false">(V98+AB98)/2</f>
        <v>0.130548302872063</v>
      </c>
      <c r="AL98" s="3" t="n">
        <f aca="false">(W98+AC98)/2</f>
        <v>0</v>
      </c>
      <c r="AM98" s="3" t="n">
        <f aca="false">(X98+AD98)/2</f>
        <v>0</v>
      </c>
      <c r="AN98" s="3" t="n">
        <f aca="false">AE98</f>
        <v>0.448430493273543</v>
      </c>
    </row>
    <row r="99" customFormat="false" ht="12.75" hidden="false" customHeight="false" outlineLevel="0" collapsed="false">
      <c r="A99" s="0" t="n">
        <v>2606700</v>
      </c>
      <c r="B99" s="0" t="s">
        <v>18</v>
      </c>
      <c r="C99" s="0" t="s">
        <v>19</v>
      </c>
      <c r="D99" s="0" t="n">
        <v>0</v>
      </c>
      <c r="E99" s="0" t="n">
        <v>0</v>
      </c>
      <c r="F99" s="0" t="n">
        <v>0</v>
      </c>
      <c r="G99" s="0" t="n">
        <v>1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S99" s="5" t="n">
        <f aca="false">100*D99/D$153</f>
        <v>0</v>
      </c>
      <c r="T99" s="5" t="n">
        <f aca="false">100*E99/E$153</f>
        <v>0</v>
      </c>
      <c r="U99" s="5" t="n">
        <f aca="false">100*F99/F$153</f>
        <v>0</v>
      </c>
      <c r="V99" s="5" t="n">
        <f aca="false">100*G99/G$153</f>
        <v>0.261096605744125</v>
      </c>
      <c r="W99" s="5" t="n">
        <f aca="false">100*H99/H$153</f>
        <v>0</v>
      </c>
      <c r="X99" s="5" t="n">
        <f aca="false">100*I99/I$153</f>
        <v>0</v>
      </c>
      <c r="Y99" s="5" t="n">
        <f aca="false">100*J99/J$153</f>
        <v>0</v>
      </c>
      <c r="Z99" s="5" t="n">
        <f aca="false">100*K99/K$153</f>
        <v>0</v>
      </c>
      <c r="AA99" s="5" t="n">
        <f aca="false">100*L99/L$153</f>
        <v>0</v>
      </c>
      <c r="AB99" s="5" t="n">
        <f aca="false">100*M99/M$153</f>
        <v>0</v>
      </c>
      <c r="AC99" s="5" t="n">
        <f aca="false">100*N99/N$153</f>
        <v>0</v>
      </c>
      <c r="AD99" s="5" t="n">
        <f aca="false">100*O99/O$153</f>
        <v>0</v>
      </c>
      <c r="AE99" s="5" t="n">
        <f aca="false">100*P99/P$153</f>
        <v>0</v>
      </c>
      <c r="AF99" s="5" t="n">
        <f aca="false">A99-2606202</f>
        <v>498</v>
      </c>
      <c r="AG99" s="0" t="str">
        <f aca="false">C99</f>
        <v>U</v>
      </c>
      <c r="AH99" s="3" t="n">
        <f aca="false">(S99+Y99)/2</f>
        <v>0</v>
      </c>
      <c r="AI99" s="3" t="n">
        <f aca="false">(T99+Z99)/2</f>
        <v>0</v>
      </c>
      <c r="AJ99" s="3" t="n">
        <f aca="false">(U99+AA99)/2</f>
        <v>0</v>
      </c>
      <c r="AK99" s="3" t="n">
        <f aca="false">(V99+AB99)/2</f>
        <v>0.130548302872063</v>
      </c>
      <c r="AL99" s="3" t="n">
        <f aca="false">(W99+AC99)/2</f>
        <v>0</v>
      </c>
      <c r="AM99" s="3" t="n">
        <f aca="false">(X99+AD99)/2</f>
        <v>0</v>
      </c>
      <c r="AN99" s="3" t="n">
        <f aca="false">AE99</f>
        <v>0</v>
      </c>
    </row>
    <row r="100" customFormat="false" ht="12.75" hidden="false" customHeight="false" outlineLevel="0" collapsed="false">
      <c r="A100" s="0" t="n">
        <v>2606701</v>
      </c>
      <c r="B100" s="0" t="s">
        <v>18</v>
      </c>
      <c r="C100" s="0" t="s">
        <v>19</v>
      </c>
      <c r="D100" s="0" t="n">
        <v>0</v>
      </c>
      <c r="E100" s="0" t="n">
        <v>1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S100" s="5" t="n">
        <f aca="false">100*D100/D$153</f>
        <v>0</v>
      </c>
      <c r="T100" s="5" t="n">
        <f aca="false">100*E100/E$153</f>
        <v>1.02040816326531</v>
      </c>
      <c r="U100" s="5" t="n">
        <f aca="false">100*F100/F$153</f>
        <v>0</v>
      </c>
      <c r="V100" s="5" t="n">
        <f aca="false">100*G100/G$153</f>
        <v>0</v>
      </c>
      <c r="W100" s="5" t="n">
        <f aca="false">100*H100/H$153</f>
        <v>0</v>
      </c>
      <c r="X100" s="5" t="n">
        <f aca="false">100*I100/I$153</f>
        <v>0</v>
      </c>
      <c r="Y100" s="5" t="n">
        <f aca="false">100*J100/J$153</f>
        <v>0</v>
      </c>
      <c r="Z100" s="5" t="n">
        <f aca="false">100*K100/K$153</f>
        <v>0</v>
      </c>
      <c r="AA100" s="5" t="n">
        <f aca="false">100*L100/L$153</f>
        <v>0</v>
      </c>
      <c r="AB100" s="5" t="n">
        <f aca="false">100*M100/M$153</f>
        <v>0</v>
      </c>
      <c r="AC100" s="5" t="n">
        <f aca="false">100*N100/N$153</f>
        <v>0</v>
      </c>
      <c r="AD100" s="5" t="n">
        <f aca="false">100*O100/O$153</f>
        <v>0</v>
      </c>
      <c r="AE100" s="5" t="n">
        <f aca="false">100*P100/P$153</f>
        <v>0</v>
      </c>
      <c r="AF100" s="5" t="n">
        <f aca="false">A100-2606202</f>
        <v>499</v>
      </c>
      <c r="AG100" s="0" t="str">
        <f aca="false">C100</f>
        <v>U</v>
      </c>
      <c r="AH100" s="3" t="n">
        <f aca="false">(S100+Y100)/2</f>
        <v>0</v>
      </c>
      <c r="AI100" s="3" t="n">
        <f aca="false">(T100+Z100)/2</f>
        <v>0.510204081632653</v>
      </c>
      <c r="AJ100" s="3" t="n">
        <f aca="false">(U100+AA100)/2</f>
        <v>0</v>
      </c>
      <c r="AK100" s="3" t="n">
        <f aca="false">(V100+AB100)/2</f>
        <v>0</v>
      </c>
      <c r="AL100" s="3" t="n">
        <f aca="false">(W100+AC100)/2</f>
        <v>0</v>
      </c>
      <c r="AM100" s="3" t="n">
        <f aca="false">(X100+AD100)/2</f>
        <v>0</v>
      </c>
      <c r="AN100" s="3" t="n">
        <f aca="false">AE100</f>
        <v>0</v>
      </c>
    </row>
    <row r="101" customFormat="false" ht="12.75" hidden="false" customHeight="false" outlineLevel="0" collapsed="false">
      <c r="A101" s="0" t="n">
        <v>2606754</v>
      </c>
      <c r="B101" s="0" t="s">
        <v>18</v>
      </c>
      <c r="C101" s="0" t="s">
        <v>21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1</v>
      </c>
      <c r="M101" s="0" t="n">
        <v>0</v>
      </c>
      <c r="N101" s="0" t="n">
        <v>0</v>
      </c>
      <c r="O101" s="0" t="n">
        <v>0</v>
      </c>
      <c r="P101" s="0" t="n">
        <v>0</v>
      </c>
      <c r="S101" s="5" t="n">
        <f aca="false">100*D101/D$153</f>
        <v>0</v>
      </c>
      <c r="T101" s="5" t="n">
        <f aca="false">100*E101/E$153</f>
        <v>0</v>
      </c>
      <c r="U101" s="5" t="n">
        <f aca="false">100*F101/F$153</f>
        <v>0</v>
      </c>
      <c r="V101" s="5" t="n">
        <f aca="false">100*G101/G$153</f>
        <v>0</v>
      </c>
      <c r="W101" s="5" t="n">
        <f aca="false">100*H101/H$153</f>
        <v>0</v>
      </c>
      <c r="X101" s="5" t="n">
        <f aca="false">100*I101/I$153</f>
        <v>0</v>
      </c>
      <c r="Y101" s="5" t="n">
        <f aca="false">100*J101/J$153</f>
        <v>0</v>
      </c>
      <c r="Z101" s="5" t="n">
        <f aca="false">100*K101/K$153</f>
        <v>0</v>
      </c>
      <c r="AA101" s="5" t="n">
        <f aca="false">100*L101/L$153</f>
        <v>0.485436893203884</v>
      </c>
      <c r="AB101" s="5" t="n">
        <f aca="false">100*M101/M$153</f>
        <v>0</v>
      </c>
      <c r="AC101" s="5" t="n">
        <f aca="false">100*N101/N$153</f>
        <v>0</v>
      </c>
      <c r="AD101" s="5" t="n">
        <f aca="false">100*O101/O$153</f>
        <v>0</v>
      </c>
      <c r="AE101" s="5" t="n">
        <f aca="false">100*P101/P$153</f>
        <v>0</v>
      </c>
      <c r="AF101" s="5" t="n">
        <f aca="false">A101-2606202</f>
        <v>552</v>
      </c>
      <c r="AG101" s="0" t="str">
        <f aca="false">C101</f>
        <v>C</v>
      </c>
      <c r="AH101" s="3" t="n">
        <f aca="false">(S101+Y101)/2</f>
        <v>0</v>
      </c>
      <c r="AI101" s="3" t="n">
        <f aca="false">(T101+Z101)/2</f>
        <v>0</v>
      </c>
      <c r="AJ101" s="3" t="n">
        <f aca="false">(U101+AA101)/2</f>
        <v>0.242718446601942</v>
      </c>
      <c r="AK101" s="3" t="n">
        <f aca="false">(V101+AB101)/2</f>
        <v>0</v>
      </c>
      <c r="AL101" s="3" t="n">
        <f aca="false">(W101+AC101)/2</f>
        <v>0</v>
      </c>
      <c r="AM101" s="3" t="n">
        <f aca="false">(X101+AD101)/2</f>
        <v>0</v>
      </c>
      <c r="AN101" s="3" t="n">
        <f aca="false">AE101</f>
        <v>0</v>
      </c>
    </row>
    <row r="102" customFormat="false" ht="12.75" hidden="false" customHeight="false" outlineLevel="0" collapsed="false">
      <c r="A102" s="0" t="n">
        <v>2606758</v>
      </c>
      <c r="B102" s="0" t="s">
        <v>18</v>
      </c>
      <c r="C102" s="0" t="s">
        <v>21</v>
      </c>
      <c r="D102" s="0" t="n">
        <v>1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S102" s="5" t="n">
        <f aca="false">100*D102/D$153</f>
        <v>0.431034482758621</v>
      </c>
      <c r="T102" s="5" t="n">
        <f aca="false">100*E102/E$153</f>
        <v>0</v>
      </c>
      <c r="U102" s="5" t="n">
        <f aca="false">100*F102/F$153</f>
        <v>0</v>
      </c>
      <c r="V102" s="5" t="n">
        <f aca="false">100*G102/G$153</f>
        <v>0</v>
      </c>
      <c r="W102" s="5" t="n">
        <f aca="false">100*H102/H$153</f>
        <v>0</v>
      </c>
      <c r="X102" s="5" t="n">
        <f aca="false">100*I102/I$153</f>
        <v>0</v>
      </c>
      <c r="Y102" s="5" t="n">
        <f aca="false">100*J102/J$153</f>
        <v>0</v>
      </c>
      <c r="Z102" s="5" t="n">
        <f aca="false">100*K102/K$153</f>
        <v>0</v>
      </c>
      <c r="AA102" s="5" t="n">
        <f aca="false">100*L102/L$153</f>
        <v>0</v>
      </c>
      <c r="AB102" s="5" t="n">
        <f aca="false">100*M102/M$153</f>
        <v>0</v>
      </c>
      <c r="AC102" s="5" t="n">
        <f aca="false">100*N102/N$153</f>
        <v>0</v>
      </c>
      <c r="AD102" s="5" t="n">
        <f aca="false">100*O102/O$153</f>
        <v>0</v>
      </c>
      <c r="AE102" s="5" t="n">
        <f aca="false">100*P102/P$153</f>
        <v>0</v>
      </c>
      <c r="AF102" s="5" t="n">
        <f aca="false">A102-2606202</f>
        <v>556</v>
      </c>
      <c r="AG102" s="0" t="str">
        <f aca="false">C102</f>
        <v>C</v>
      </c>
      <c r="AH102" s="3" t="n">
        <f aca="false">(S102+Y102)/2</f>
        <v>0.21551724137931</v>
      </c>
      <c r="AI102" s="3" t="n">
        <f aca="false">(T102+Z102)/2</f>
        <v>0</v>
      </c>
      <c r="AJ102" s="3" t="n">
        <f aca="false">(U102+AA102)/2</f>
        <v>0</v>
      </c>
      <c r="AK102" s="3" t="n">
        <f aca="false">(V102+AB102)/2</f>
        <v>0</v>
      </c>
      <c r="AL102" s="3" t="n">
        <f aca="false">(W102+AC102)/2</f>
        <v>0</v>
      </c>
      <c r="AM102" s="3" t="n">
        <f aca="false">(X102+AD102)/2</f>
        <v>0</v>
      </c>
      <c r="AN102" s="3" t="n">
        <f aca="false">AE102</f>
        <v>0</v>
      </c>
    </row>
    <row r="103" customFormat="false" ht="12.75" hidden="false" customHeight="false" outlineLevel="0" collapsed="false">
      <c r="A103" s="0" t="n">
        <v>2606763</v>
      </c>
      <c r="B103" s="0" t="s">
        <v>18</v>
      </c>
      <c r="C103" s="0" t="s">
        <v>19</v>
      </c>
      <c r="D103" s="0" t="n">
        <v>0</v>
      </c>
      <c r="E103" s="0" t="n">
        <v>1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S103" s="5" t="n">
        <f aca="false">100*D103/D$153</f>
        <v>0</v>
      </c>
      <c r="T103" s="5" t="n">
        <f aca="false">100*E103/E$153</f>
        <v>1.02040816326531</v>
      </c>
      <c r="U103" s="5" t="n">
        <f aca="false">100*F103/F$153</f>
        <v>0</v>
      </c>
      <c r="V103" s="5" t="n">
        <f aca="false">100*G103/G$153</f>
        <v>0</v>
      </c>
      <c r="W103" s="5" t="n">
        <f aca="false">100*H103/H$153</f>
        <v>0</v>
      </c>
      <c r="X103" s="5" t="n">
        <f aca="false">100*I103/I$153</f>
        <v>0</v>
      </c>
      <c r="Y103" s="5" t="n">
        <f aca="false">100*J103/J$153</f>
        <v>0</v>
      </c>
      <c r="Z103" s="5" t="n">
        <f aca="false">100*K103/K$153</f>
        <v>0</v>
      </c>
      <c r="AA103" s="5" t="n">
        <f aca="false">100*L103/L$153</f>
        <v>0</v>
      </c>
      <c r="AB103" s="5" t="n">
        <f aca="false">100*M103/M$153</f>
        <v>0</v>
      </c>
      <c r="AC103" s="5" t="n">
        <f aca="false">100*N103/N$153</f>
        <v>0</v>
      </c>
      <c r="AD103" s="5" t="n">
        <f aca="false">100*O103/O$153</f>
        <v>0</v>
      </c>
      <c r="AE103" s="5" t="n">
        <f aca="false">100*P103/P$153</f>
        <v>0</v>
      </c>
      <c r="AF103" s="5" t="n">
        <f aca="false">A103-2606202</f>
        <v>561</v>
      </c>
      <c r="AG103" s="0" t="str">
        <f aca="false">C103</f>
        <v>U</v>
      </c>
      <c r="AH103" s="3" t="n">
        <f aca="false">(S103+Y103)/2</f>
        <v>0</v>
      </c>
      <c r="AI103" s="3" t="n">
        <f aca="false">(T103+Z103)/2</f>
        <v>0.510204081632653</v>
      </c>
      <c r="AJ103" s="3" t="n">
        <f aca="false">(U103+AA103)/2</f>
        <v>0</v>
      </c>
      <c r="AK103" s="3" t="n">
        <f aca="false">(V103+AB103)/2</f>
        <v>0</v>
      </c>
      <c r="AL103" s="3" t="n">
        <f aca="false">(W103+AC103)/2</f>
        <v>0</v>
      </c>
      <c r="AM103" s="3" t="n">
        <f aca="false">(X103+AD103)/2</f>
        <v>0</v>
      </c>
      <c r="AN103" s="3" t="n">
        <f aca="false">AE103</f>
        <v>0</v>
      </c>
    </row>
    <row r="104" customFormat="false" ht="12.75" hidden="false" customHeight="false" outlineLevel="0" collapsed="false">
      <c r="A104" s="0" t="n">
        <v>2606764</v>
      </c>
      <c r="B104" s="0" t="s">
        <v>18</v>
      </c>
      <c r="C104" s="0" t="s">
        <v>19</v>
      </c>
      <c r="D104" s="0" t="n">
        <v>1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S104" s="5" t="n">
        <f aca="false">100*D104/D$153</f>
        <v>0.431034482758621</v>
      </c>
      <c r="T104" s="5" t="n">
        <f aca="false">100*E104/E$153</f>
        <v>0</v>
      </c>
      <c r="U104" s="5" t="n">
        <f aca="false">100*F104/F$153</f>
        <v>0</v>
      </c>
      <c r="V104" s="5" t="n">
        <f aca="false">100*G104/G$153</f>
        <v>0</v>
      </c>
      <c r="W104" s="5" t="n">
        <f aca="false">100*H104/H$153</f>
        <v>0</v>
      </c>
      <c r="X104" s="5" t="n">
        <f aca="false">100*I104/I$153</f>
        <v>0</v>
      </c>
      <c r="Y104" s="5" t="n">
        <f aca="false">100*J104/J$153</f>
        <v>0</v>
      </c>
      <c r="Z104" s="5" t="n">
        <f aca="false">100*K104/K$153</f>
        <v>0</v>
      </c>
      <c r="AA104" s="5" t="n">
        <f aca="false">100*L104/L$153</f>
        <v>0</v>
      </c>
      <c r="AB104" s="5" t="n">
        <f aca="false">100*M104/M$153</f>
        <v>0</v>
      </c>
      <c r="AC104" s="5" t="n">
        <f aca="false">100*N104/N$153</f>
        <v>0</v>
      </c>
      <c r="AD104" s="5" t="n">
        <f aca="false">100*O104/O$153</f>
        <v>0</v>
      </c>
      <c r="AE104" s="5" t="n">
        <f aca="false">100*P104/P$153</f>
        <v>0</v>
      </c>
      <c r="AF104" s="5" t="n">
        <f aca="false">A104-2606202</f>
        <v>562</v>
      </c>
      <c r="AG104" s="0" t="str">
        <f aca="false">C104</f>
        <v>U</v>
      </c>
      <c r="AH104" s="3" t="n">
        <f aca="false">(S104+Y104)/2</f>
        <v>0.21551724137931</v>
      </c>
      <c r="AI104" s="3" t="n">
        <f aca="false">(T104+Z104)/2</f>
        <v>0</v>
      </c>
      <c r="AJ104" s="3" t="n">
        <f aca="false">(U104+AA104)/2</f>
        <v>0</v>
      </c>
      <c r="AK104" s="3" t="n">
        <f aca="false">(V104+AB104)/2</f>
        <v>0</v>
      </c>
      <c r="AL104" s="3" t="n">
        <f aca="false">(W104+AC104)/2</f>
        <v>0</v>
      </c>
      <c r="AM104" s="3" t="n">
        <f aca="false">(X104+AD104)/2</f>
        <v>0</v>
      </c>
      <c r="AN104" s="3" t="n">
        <f aca="false">AE104</f>
        <v>0</v>
      </c>
    </row>
    <row r="105" customFormat="false" ht="12.75" hidden="false" customHeight="false" outlineLevel="0" collapsed="false">
      <c r="A105" s="0" t="n">
        <v>2606773</v>
      </c>
      <c r="B105" s="0" t="s">
        <v>18</v>
      </c>
      <c r="C105" s="0" t="s">
        <v>22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1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S105" s="5" t="n">
        <f aca="false">100*D105/D$153</f>
        <v>0</v>
      </c>
      <c r="T105" s="5" t="n">
        <f aca="false">100*E105/E$153</f>
        <v>0</v>
      </c>
      <c r="U105" s="5" t="n">
        <f aca="false">100*F105/F$153</f>
        <v>0</v>
      </c>
      <c r="V105" s="5" t="n">
        <f aca="false">100*G105/G$153</f>
        <v>0</v>
      </c>
      <c r="W105" s="5" t="n">
        <f aca="false">100*H105/H$153</f>
        <v>0.571428571428571</v>
      </c>
      <c r="X105" s="5" t="n">
        <f aca="false">100*I105/I$153</f>
        <v>0</v>
      </c>
      <c r="Y105" s="5" t="n">
        <f aca="false">100*J105/J$153</f>
        <v>0</v>
      </c>
      <c r="Z105" s="5" t="n">
        <f aca="false">100*K105/K$153</f>
        <v>0</v>
      </c>
      <c r="AA105" s="5" t="n">
        <f aca="false">100*L105/L$153</f>
        <v>0</v>
      </c>
      <c r="AB105" s="5" t="n">
        <f aca="false">100*M105/M$153</f>
        <v>0</v>
      </c>
      <c r="AC105" s="5" t="n">
        <f aca="false">100*N105/N$153</f>
        <v>0</v>
      </c>
      <c r="AD105" s="5" t="n">
        <f aca="false">100*O105/O$153</f>
        <v>0</v>
      </c>
      <c r="AE105" s="5" t="n">
        <f aca="false">100*P105/P$153</f>
        <v>0</v>
      </c>
      <c r="AF105" s="5" t="n">
        <f aca="false">A105-2606202</f>
        <v>571</v>
      </c>
      <c r="AG105" s="0" t="str">
        <f aca="false">C105</f>
        <v>G</v>
      </c>
      <c r="AH105" s="3" t="n">
        <f aca="false">(S105+Y105)/2</f>
        <v>0</v>
      </c>
      <c r="AI105" s="3" t="n">
        <f aca="false">(T105+Z105)/2</f>
        <v>0</v>
      </c>
      <c r="AJ105" s="3" t="n">
        <f aca="false">(U105+AA105)/2</f>
        <v>0</v>
      </c>
      <c r="AK105" s="3" t="n">
        <f aca="false">(V105+AB105)/2</f>
        <v>0</v>
      </c>
      <c r="AL105" s="3" t="n">
        <f aca="false">(W105+AC105)/2</f>
        <v>0.285714285714286</v>
      </c>
      <c r="AM105" s="3" t="n">
        <f aca="false">(X105+AD105)/2</f>
        <v>0</v>
      </c>
      <c r="AN105" s="3" t="n">
        <f aca="false">AE105</f>
        <v>0</v>
      </c>
    </row>
    <row r="106" customFormat="false" ht="12.75" hidden="false" customHeight="false" outlineLevel="0" collapsed="false">
      <c r="A106" s="0" t="n">
        <v>2606774</v>
      </c>
      <c r="B106" s="0" t="s">
        <v>18</v>
      </c>
      <c r="C106" s="0" t="s">
        <v>19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1</v>
      </c>
      <c r="M106" s="0" t="n">
        <v>0</v>
      </c>
      <c r="N106" s="0" t="n">
        <v>0</v>
      </c>
      <c r="O106" s="0" t="n">
        <v>0</v>
      </c>
      <c r="P106" s="0" t="n">
        <v>0</v>
      </c>
      <c r="S106" s="5" t="n">
        <f aca="false">100*D106/D$153</f>
        <v>0</v>
      </c>
      <c r="T106" s="5" t="n">
        <f aca="false">100*E106/E$153</f>
        <v>0</v>
      </c>
      <c r="U106" s="5" t="n">
        <f aca="false">100*F106/F$153</f>
        <v>0</v>
      </c>
      <c r="V106" s="5" t="n">
        <f aca="false">100*G106/G$153</f>
        <v>0</v>
      </c>
      <c r="W106" s="5" t="n">
        <f aca="false">100*H106/H$153</f>
        <v>0</v>
      </c>
      <c r="X106" s="5" t="n">
        <f aca="false">100*I106/I$153</f>
        <v>0</v>
      </c>
      <c r="Y106" s="5" t="n">
        <f aca="false">100*J106/J$153</f>
        <v>0</v>
      </c>
      <c r="Z106" s="5" t="n">
        <f aca="false">100*K106/K$153</f>
        <v>0</v>
      </c>
      <c r="AA106" s="5" t="n">
        <f aca="false">100*L106/L$153</f>
        <v>0.485436893203884</v>
      </c>
      <c r="AB106" s="5" t="n">
        <f aca="false">100*M106/M$153</f>
        <v>0</v>
      </c>
      <c r="AC106" s="5" t="n">
        <f aca="false">100*N106/N$153</f>
        <v>0</v>
      </c>
      <c r="AD106" s="5" t="n">
        <f aca="false">100*O106/O$153</f>
        <v>0</v>
      </c>
      <c r="AE106" s="5" t="n">
        <f aca="false">100*P106/P$153</f>
        <v>0</v>
      </c>
      <c r="AF106" s="5" t="n">
        <f aca="false">A106-2606202</f>
        <v>572</v>
      </c>
      <c r="AG106" s="0" t="str">
        <f aca="false">C106</f>
        <v>U</v>
      </c>
      <c r="AH106" s="3" t="n">
        <f aca="false">(S106+Y106)/2</f>
        <v>0</v>
      </c>
      <c r="AI106" s="3" t="n">
        <f aca="false">(T106+Z106)/2</f>
        <v>0</v>
      </c>
      <c r="AJ106" s="3" t="n">
        <f aca="false">(U106+AA106)/2</f>
        <v>0.242718446601942</v>
      </c>
      <c r="AK106" s="3" t="n">
        <f aca="false">(V106+AB106)/2</f>
        <v>0</v>
      </c>
      <c r="AL106" s="3" t="n">
        <f aca="false">(W106+AC106)/2</f>
        <v>0</v>
      </c>
      <c r="AM106" s="3" t="n">
        <f aca="false">(X106+AD106)/2</f>
        <v>0</v>
      </c>
      <c r="AN106" s="3" t="n">
        <f aca="false">AE106</f>
        <v>0</v>
      </c>
    </row>
    <row r="107" customFormat="false" ht="12.75" hidden="false" customHeight="false" outlineLevel="0" collapsed="false">
      <c r="A107" s="0" t="n">
        <v>2606775</v>
      </c>
      <c r="B107" s="0" t="s">
        <v>18</v>
      </c>
      <c r="C107" s="0" t="s">
        <v>2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2</v>
      </c>
      <c r="P107" s="0" t="n">
        <v>0</v>
      </c>
      <c r="S107" s="5" t="n">
        <f aca="false">100*D107/D$153</f>
        <v>0</v>
      </c>
      <c r="T107" s="5" t="n">
        <f aca="false">100*E107/E$153</f>
        <v>0</v>
      </c>
      <c r="U107" s="5" t="n">
        <f aca="false">100*F107/F$153</f>
        <v>0</v>
      </c>
      <c r="V107" s="5" t="n">
        <f aca="false">100*G107/G$153</f>
        <v>0</v>
      </c>
      <c r="W107" s="5" t="n">
        <f aca="false">100*H107/H$153</f>
        <v>0</v>
      </c>
      <c r="X107" s="5" t="n">
        <f aca="false">100*I107/I$153</f>
        <v>0</v>
      </c>
      <c r="Y107" s="5" t="n">
        <f aca="false">100*J107/J$153</f>
        <v>0</v>
      </c>
      <c r="Z107" s="5" t="n">
        <f aca="false">100*K107/K$153</f>
        <v>0</v>
      </c>
      <c r="AA107" s="5" t="n">
        <f aca="false">100*L107/L$153</f>
        <v>0</v>
      </c>
      <c r="AB107" s="5" t="n">
        <f aca="false">100*M107/M$153</f>
        <v>0</v>
      </c>
      <c r="AC107" s="5" t="n">
        <f aca="false">100*N107/N$153</f>
        <v>0</v>
      </c>
      <c r="AD107" s="5" t="n">
        <f aca="false">100*O107/O$153</f>
        <v>2.5</v>
      </c>
      <c r="AE107" s="5" t="n">
        <f aca="false">100*P107/P$153</f>
        <v>0</v>
      </c>
      <c r="AF107" s="5" t="n">
        <f aca="false">A107-2606202</f>
        <v>573</v>
      </c>
      <c r="AG107" s="0" t="str">
        <f aca="false">C107</f>
        <v>A</v>
      </c>
      <c r="AH107" s="3" t="n">
        <f aca="false">(S107+Y107)/2</f>
        <v>0</v>
      </c>
      <c r="AI107" s="3" t="n">
        <f aca="false">(T107+Z107)/2</f>
        <v>0</v>
      </c>
      <c r="AJ107" s="3" t="n">
        <f aca="false">(U107+AA107)/2</f>
        <v>0</v>
      </c>
      <c r="AK107" s="3" t="n">
        <f aca="false">(V107+AB107)/2</f>
        <v>0</v>
      </c>
      <c r="AL107" s="3" t="n">
        <f aca="false">(W107+AC107)/2</f>
        <v>0</v>
      </c>
      <c r="AM107" s="3" t="n">
        <f aca="false">(X107+AD107)/2</f>
        <v>1.25</v>
      </c>
      <c r="AN107" s="3" t="n">
        <f aca="false">AE107</f>
        <v>0</v>
      </c>
    </row>
    <row r="108" customFormat="false" ht="12.75" hidden="false" customHeight="false" outlineLevel="0" collapsed="false">
      <c r="A108" s="0" t="n">
        <v>2606815</v>
      </c>
      <c r="B108" s="0" t="s">
        <v>18</v>
      </c>
      <c r="C108" s="0" t="s">
        <v>21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1</v>
      </c>
      <c r="P108" s="0" t="n">
        <v>0</v>
      </c>
      <c r="S108" s="5" t="n">
        <f aca="false">100*D108/D$153</f>
        <v>0</v>
      </c>
      <c r="T108" s="5" t="n">
        <f aca="false">100*E108/E$153</f>
        <v>0</v>
      </c>
      <c r="U108" s="5" t="n">
        <f aca="false">100*F108/F$153</f>
        <v>0</v>
      </c>
      <c r="V108" s="5" t="n">
        <f aca="false">100*G108/G$153</f>
        <v>0</v>
      </c>
      <c r="W108" s="5" t="n">
        <f aca="false">100*H108/H$153</f>
        <v>0</v>
      </c>
      <c r="X108" s="5" t="n">
        <f aca="false">100*I108/I$153</f>
        <v>0</v>
      </c>
      <c r="Y108" s="5" t="n">
        <f aca="false">100*J108/J$153</f>
        <v>0</v>
      </c>
      <c r="Z108" s="5" t="n">
        <f aca="false">100*K108/K$153</f>
        <v>0</v>
      </c>
      <c r="AA108" s="5" t="n">
        <f aca="false">100*L108/L$153</f>
        <v>0</v>
      </c>
      <c r="AB108" s="5" t="n">
        <f aca="false">100*M108/M$153</f>
        <v>0</v>
      </c>
      <c r="AC108" s="5" t="n">
        <f aca="false">100*N108/N$153</f>
        <v>0</v>
      </c>
      <c r="AD108" s="5" t="n">
        <f aca="false">100*O108/O$153</f>
        <v>1.25</v>
      </c>
      <c r="AE108" s="5" t="n">
        <f aca="false">100*P108/P$153</f>
        <v>0</v>
      </c>
      <c r="AF108" s="5" t="n">
        <f aca="false">A108-2606202</f>
        <v>613</v>
      </c>
      <c r="AG108" s="0" t="str">
        <f aca="false">C108</f>
        <v>C</v>
      </c>
      <c r="AH108" s="3" t="n">
        <f aca="false">(S108+Y108)/2</f>
        <v>0</v>
      </c>
      <c r="AI108" s="3" t="n">
        <f aca="false">(T108+Z108)/2</f>
        <v>0</v>
      </c>
      <c r="AJ108" s="3" t="n">
        <f aca="false">(U108+AA108)/2</f>
        <v>0</v>
      </c>
      <c r="AK108" s="3" t="n">
        <f aca="false">(V108+AB108)/2</f>
        <v>0</v>
      </c>
      <c r="AL108" s="3" t="n">
        <f aca="false">(W108+AC108)/2</f>
        <v>0</v>
      </c>
      <c r="AM108" s="3" t="n">
        <f aca="false">(X108+AD108)/2</f>
        <v>0.625</v>
      </c>
      <c r="AN108" s="3" t="n">
        <f aca="false">AE108</f>
        <v>0</v>
      </c>
    </row>
    <row r="109" customFormat="false" ht="12.75" hidden="false" customHeight="false" outlineLevel="0" collapsed="false">
      <c r="A109" s="0" t="n">
        <v>2606868</v>
      </c>
      <c r="B109" s="0" t="s">
        <v>18</v>
      </c>
      <c r="C109" s="0" t="s">
        <v>21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S109" s="5" t="n">
        <f aca="false">100*D109/D$153</f>
        <v>0</v>
      </c>
      <c r="T109" s="5" t="n">
        <f aca="false">100*E109/E$153</f>
        <v>0</v>
      </c>
      <c r="U109" s="5" t="n">
        <f aca="false">100*F109/F$153</f>
        <v>0</v>
      </c>
      <c r="V109" s="5" t="n">
        <f aca="false">100*G109/G$153</f>
        <v>0</v>
      </c>
      <c r="W109" s="5" t="n">
        <f aca="false">100*H109/H$153</f>
        <v>0</v>
      </c>
      <c r="X109" s="5" t="n">
        <f aca="false">100*I109/I$153</f>
        <v>0</v>
      </c>
      <c r="Y109" s="5" t="n">
        <f aca="false">100*J109/J$153</f>
        <v>0</v>
      </c>
      <c r="Z109" s="5" t="n">
        <f aca="false">100*K109/K$153</f>
        <v>0</v>
      </c>
      <c r="AA109" s="5" t="n">
        <f aca="false">100*L109/L$153</f>
        <v>0</v>
      </c>
      <c r="AB109" s="5" t="n">
        <f aca="false">100*M109/M$153</f>
        <v>0</v>
      </c>
      <c r="AC109" s="5" t="n">
        <f aca="false">100*N109/N$153</f>
        <v>0</v>
      </c>
      <c r="AD109" s="5" t="n">
        <f aca="false">100*O109/O$153</f>
        <v>0</v>
      </c>
      <c r="AE109" s="5" t="n">
        <f aca="false">100*P109/P$153</f>
        <v>0</v>
      </c>
      <c r="AF109" s="5" t="n">
        <f aca="false">A109-2606202</f>
        <v>666</v>
      </c>
      <c r="AG109" s="0" t="str">
        <f aca="false">C109</f>
        <v>C</v>
      </c>
      <c r="AH109" s="3" t="n">
        <f aca="false">(S109+Y109)/2</f>
        <v>0</v>
      </c>
      <c r="AI109" s="3" t="n">
        <f aca="false">(T109+Z109)/2</f>
        <v>0</v>
      </c>
      <c r="AJ109" s="3" t="n">
        <f aca="false">(U109+AA109)/2</f>
        <v>0</v>
      </c>
      <c r="AK109" s="3" t="n">
        <f aca="false">(V109+AB109)/2</f>
        <v>0</v>
      </c>
      <c r="AL109" s="3" t="n">
        <f aca="false">(W109+AC109)/2</f>
        <v>0</v>
      </c>
      <c r="AM109" s="3" t="n">
        <f aca="false">(X109+AD109)/2</f>
        <v>0</v>
      </c>
      <c r="AN109" s="3" t="n">
        <f aca="false">AE109</f>
        <v>0</v>
      </c>
    </row>
    <row r="110" customFormat="false" ht="12.75" hidden="false" customHeight="false" outlineLevel="0" collapsed="false">
      <c r="A110" s="0" t="n">
        <v>2606870</v>
      </c>
      <c r="B110" s="0" t="s">
        <v>18</v>
      </c>
      <c r="C110" s="0" t="s">
        <v>19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1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S110" s="5" t="n">
        <f aca="false">100*D110/D$153</f>
        <v>0</v>
      </c>
      <c r="T110" s="5" t="n">
        <f aca="false">100*E110/E$153</f>
        <v>0</v>
      </c>
      <c r="U110" s="5" t="n">
        <f aca="false">100*F110/F$153</f>
        <v>0</v>
      </c>
      <c r="V110" s="5" t="n">
        <f aca="false">100*G110/G$153</f>
        <v>0</v>
      </c>
      <c r="W110" s="5" t="n">
        <f aca="false">100*H110/H$153</f>
        <v>0</v>
      </c>
      <c r="X110" s="5" t="n">
        <f aca="false">100*I110/I$153</f>
        <v>0</v>
      </c>
      <c r="Y110" s="5" t="n">
        <f aca="false">100*J110/J$153</f>
        <v>0</v>
      </c>
      <c r="Z110" s="5" t="n">
        <f aca="false">100*K110/K$153</f>
        <v>3.33333333333333</v>
      </c>
      <c r="AA110" s="5" t="n">
        <f aca="false">100*L110/L$153</f>
        <v>0</v>
      </c>
      <c r="AB110" s="5" t="n">
        <f aca="false">100*M110/M$153</f>
        <v>0</v>
      </c>
      <c r="AC110" s="5" t="n">
        <f aca="false">100*N110/N$153</f>
        <v>0</v>
      </c>
      <c r="AD110" s="5" t="n">
        <f aca="false">100*O110/O$153</f>
        <v>0</v>
      </c>
      <c r="AE110" s="5" t="n">
        <f aca="false">100*P110/P$153</f>
        <v>0</v>
      </c>
      <c r="AF110" s="5" t="n">
        <f aca="false">A110-2606202</f>
        <v>668</v>
      </c>
      <c r="AG110" s="0" t="str">
        <f aca="false">C110</f>
        <v>U</v>
      </c>
      <c r="AH110" s="3" t="n">
        <f aca="false">(S110+Y110)/2</f>
        <v>0</v>
      </c>
      <c r="AI110" s="3" t="n">
        <f aca="false">(T110+Z110)/2</f>
        <v>1.66666666666667</v>
      </c>
      <c r="AJ110" s="3" t="n">
        <f aca="false">(U110+AA110)/2</f>
        <v>0</v>
      </c>
      <c r="AK110" s="3" t="n">
        <f aca="false">(V110+AB110)/2</f>
        <v>0</v>
      </c>
      <c r="AL110" s="3" t="n">
        <f aca="false">(W110+AC110)/2</f>
        <v>0</v>
      </c>
      <c r="AM110" s="3" t="n">
        <f aca="false">(X110+AD110)/2</f>
        <v>0</v>
      </c>
      <c r="AN110" s="3" t="n">
        <f aca="false">AE110</f>
        <v>0</v>
      </c>
    </row>
    <row r="111" customFormat="false" ht="12.75" hidden="false" customHeight="false" outlineLevel="0" collapsed="false">
      <c r="A111" s="0" t="n">
        <v>2606874</v>
      </c>
      <c r="B111" s="0" t="s">
        <v>18</v>
      </c>
      <c r="C111" s="0" t="s">
        <v>19</v>
      </c>
      <c r="D111" s="0" t="n">
        <v>1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S111" s="5" t="n">
        <f aca="false">100*D111/D$153</f>
        <v>0.431034482758621</v>
      </c>
      <c r="T111" s="5" t="n">
        <f aca="false">100*E111/E$153</f>
        <v>0</v>
      </c>
      <c r="U111" s="5" t="n">
        <f aca="false">100*F111/F$153</f>
        <v>0</v>
      </c>
      <c r="V111" s="5" t="n">
        <f aca="false">100*G111/G$153</f>
        <v>0</v>
      </c>
      <c r="W111" s="5" t="n">
        <f aca="false">100*H111/H$153</f>
        <v>0</v>
      </c>
      <c r="X111" s="5" t="n">
        <f aca="false">100*I111/I$153</f>
        <v>0</v>
      </c>
      <c r="Y111" s="5" t="n">
        <f aca="false">100*J111/J$153</f>
        <v>0</v>
      </c>
      <c r="Z111" s="5" t="n">
        <f aca="false">100*K111/K$153</f>
        <v>0</v>
      </c>
      <c r="AA111" s="5" t="n">
        <f aca="false">100*L111/L$153</f>
        <v>0</v>
      </c>
      <c r="AB111" s="5" t="n">
        <f aca="false">100*M111/M$153</f>
        <v>0</v>
      </c>
      <c r="AC111" s="5" t="n">
        <f aca="false">100*N111/N$153</f>
        <v>0</v>
      </c>
      <c r="AD111" s="5" t="n">
        <f aca="false">100*O111/O$153</f>
        <v>0</v>
      </c>
      <c r="AE111" s="5" t="n">
        <f aca="false">100*P111/P$153</f>
        <v>0</v>
      </c>
      <c r="AF111" s="5" t="n">
        <f aca="false">A111-2606202</f>
        <v>672</v>
      </c>
      <c r="AG111" s="0" t="str">
        <f aca="false">C111</f>
        <v>U</v>
      </c>
      <c r="AH111" s="3" t="n">
        <f aca="false">(S111+Y111)/2</f>
        <v>0.21551724137931</v>
      </c>
      <c r="AI111" s="3" t="n">
        <f aca="false">(T111+Z111)/2</f>
        <v>0</v>
      </c>
      <c r="AJ111" s="3" t="n">
        <f aca="false">(U111+AA111)/2</f>
        <v>0</v>
      </c>
      <c r="AK111" s="3" t="n">
        <f aca="false">(V111+AB111)/2</f>
        <v>0</v>
      </c>
      <c r="AL111" s="3" t="n">
        <f aca="false">(W111+AC111)/2</f>
        <v>0</v>
      </c>
      <c r="AM111" s="3" t="n">
        <f aca="false">(X111+AD111)/2</f>
        <v>0</v>
      </c>
      <c r="AN111" s="3" t="n">
        <f aca="false">AE111</f>
        <v>0</v>
      </c>
    </row>
    <row r="112" customFormat="false" ht="12.75" hidden="false" customHeight="false" outlineLevel="0" collapsed="false">
      <c r="A112" s="0" t="n">
        <v>2606875</v>
      </c>
      <c r="B112" s="0" t="s">
        <v>18</v>
      </c>
      <c r="C112" s="0" t="s">
        <v>21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S112" s="5" t="n">
        <f aca="false">100*D112/D$153</f>
        <v>0</v>
      </c>
      <c r="T112" s="5" t="n">
        <f aca="false">100*E112/E$153</f>
        <v>0</v>
      </c>
      <c r="U112" s="5" t="n">
        <f aca="false">100*F112/F$153</f>
        <v>0</v>
      </c>
      <c r="V112" s="5" t="n">
        <f aca="false">100*G112/G$153</f>
        <v>0</v>
      </c>
      <c r="W112" s="5" t="n">
        <f aca="false">100*H112/H$153</f>
        <v>0</v>
      </c>
      <c r="X112" s="5" t="n">
        <f aca="false">100*I112/I$153</f>
        <v>0</v>
      </c>
      <c r="Y112" s="5" t="n">
        <f aca="false">100*J112/J$153</f>
        <v>0</v>
      </c>
      <c r="Z112" s="5" t="n">
        <f aca="false">100*K112/K$153</f>
        <v>0</v>
      </c>
      <c r="AA112" s="5" t="n">
        <f aca="false">100*L112/L$153</f>
        <v>0</v>
      </c>
      <c r="AB112" s="5" t="n">
        <f aca="false">100*M112/M$153</f>
        <v>0</v>
      </c>
      <c r="AC112" s="5" t="n">
        <f aca="false">100*N112/N$153</f>
        <v>0</v>
      </c>
      <c r="AD112" s="5" t="n">
        <f aca="false">100*O112/O$153</f>
        <v>0</v>
      </c>
      <c r="AE112" s="5" t="n">
        <f aca="false">100*P112/P$153</f>
        <v>0</v>
      </c>
      <c r="AF112" s="5" t="n">
        <f aca="false">A112-2606202</f>
        <v>673</v>
      </c>
      <c r="AG112" s="0" t="str">
        <f aca="false">C112</f>
        <v>C</v>
      </c>
      <c r="AH112" s="3" t="n">
        <f aca="false">(S112+Y112)/2</f>
        <v>0</v>
      </c>
      <c r="AI112" s="3" t="n">
        <f aca="false">(T112+Z112)/2</f>
        <v>0</v>
      </c>
      <c r="AJ112" s="3" t="n">
        <f aca="false">(U112+AA112)/2</f>
        <v>0</v>
      </c>
      <c r="AK112" s="3" t="n">
        <f aca="false">(V112+AB112)/2</f>
        <v>0</v>
      </c>
      <c r="AL112" s="3" t="n">
        <f aca="false">(W112+AC112)/2</f>
        <v>0</v>
      </c>
      <c r="AM112" s="3" t="n">
        <f aca="false">(X112+AD112)/2</f>
        <v>0</v>
      </c>
      <c r="AN112" s="3" t="n">
        <f aca="false">AE112</f>
        <v>0</v>
      </c>
    </row>
    <row r="113" customFormat="false" ht="12.75" hidden="false" customHeight="false" outlineLevel="0" collapsed="false">
      <c r="A113" s="0" t="n">
        <v>2606876</v>
      </c>
      <c r="B113" s="0" t="s">
        <v>18</v>
      </c>
      <c r="C113" s="0" t="s">
        <v>19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S113" s="5" t="n">
        <f aca="false">100*D113/D$153</f>
        <v>0</v>
      </c>
      <c r="T113" s="5" t="n">
        <f aca="false">100*E113/E$153</f>
        <v>0</v>
      </c>
      <c r="U113" s="5" t="n">
        <f aca="false">100*F113/F$153</f>
        <v>0</v>
      </c>
      <c r="V113" s="5" t="n">
        <f aca="false">100*G113/G$153</f>
        <v>0</v>
      </c>
      <c r="W113" s="5" t="n">
        <f aca="false">100*H113/H$153</f>
        <v>0</v>
      </c>
      <c r="X113" s="5" t="n">
        <f aca="false">100*I113/I$153</f>
        <v>0</v>
      </c>
      <c r="Y113" s="5" t="n">
        <f aca="false">100*J113/J$153</f>
        <v>0</v>
      </c>
      <c r="Z113" s="5" t="n">
        <f aca="false">100*K113/K$153</f>
        <v>0</v>
      </c>
      <c r="AA113" s="5" t="n">
        <f aca="false">100*L113/L$153</f>
        <v>0</v>
      </c>
      <c r="AB113" s="5" t="n">
        <f aca="false">100*M113/M$153</f>
        <v>0</v>
      </c>
      <c r="AC113" s="5" t="n">
        <f aca="false">100*N113/N$153</f>
        <v>0</v>
      </c>
      <c r="AD113" s="5" t="n">
        <f aca="false">100*O113/O$153</f>
        <v>0</v>
      </c>
      <c r="AE113" s="5" t="n">
        <f aca="false">100*P113/P$153</f>
        <v>0</v>
      </c>
      <c r="AF113" s="5" t="n">
        <f aca="false">A113-2606202</f>
        <v>674</v>
      </c>
      <c r="AG113" s="0" t="str">
        <f aca="false">C113</f>
        <v>U</v>
      </c>
      <c r="AH113" s="3" t="n">
        <f aca="false">(S113+Y113)/2</f>
        <v>0</v>
      </c>
      <c r="AI113" s="3" t="n">
        <f aca="false">(T113+Z113)/2</f>
        <v>0</v>
      </c>
      <c r="AJ113" s="3" t="n">
        <f aca="false">(U113+AA113)/2</f>
        <v>0</v>
      </c>
      <c r="AK113" s="3" t="n">
        <f aca="false">(V113+AB113)/2</f>
        <v>0</v>
      </c>
      <c r="AL113" s="3" t="n">
        <f aca="false">(W113+AC113)/2</f>
        <v>0</v>
      </c>
      <c r="AM113" s="3" t="n">
        <f aca="false">(X113+AD113)/2</f>
        <v>0</v>
      </c>
      <c r="AN113" s="3" t="n">
        <f aca="false">AE113</f>
        <v>0</v>
      </c>
    </row>
    <row r="114" customFormat="false" ht="12.75" hidden="false" customHeight="false" outlineLevel="0" collapsed="false">
      <c r="A114" s="0" t="n">
        <v>2606912</v>
      </c>
      <c r="B114" s="0" t="s">
        <v>18</v>
      </c>
      <c r="C114" s="0" t="s">
        <v>21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1</v>
      </c>
      <c r="N114" s="0" t="n">
        <v>0</v>
      </c>
      <c r="O114" s="0" t="n">
        <v>0</v>
      </c>
      <c r="P114" s="0" t="n">
        <v>0</v>
      </c>
      <c r="S114" s="5" t="n">
        <f aca="false">100*D114/D$153</f>
        <v>0</v>
      </c>
      <c r="T114" s="5" t="n">
        <f aca="false">100*E114/E$153</f>
        <v>0</v>
      </c>
      <c r="U114" s="5" t="n">
        <f aca="false">100*F114/F$153</f>
        <v>0</v>
      </c>
      <c r="V114" s="5" t="n">
        <f aca="false">100*G114/G$153</f>
        <v>0</v>
      </c>
      <c r="W114" s="5" t="n">
        <f aca="false">100*H114/H$153</f>
        <v>0</v>
      </c>
      <c r="X114" s="5" t="n">
        <f aca="false">100*I114/I$153</f>
        <v>0</v>
      </c>
      <c r="Y114" s="5" t="n">
        <f aca="false">100*J114/J$153</f>
        <v>0</v>
      </c>
      <c r="Z114" s="5" t="n">
        <f aca="false">100*K114/K$153</f>
        <v>0</v>
      </c>
      <c r="AA114" s="5" t="n">
        <f aca="false">100*L114/L$153</f>
        <v>0</v>
      </c>
      <c r="AB114" s="5" t="n">
        <f aca="false">100*M114/M$153</f>
        <v>0.53475935828877</v>
      </c>
      <c r="AC114" s="5" t="n">
        <f aca="false">100*N114/N$153</f>
        <v>0</v>
      </c>
      <c r="AD114" s="5" t="n">
        <f aca="false">100*O114/O$153</f>
        <v>0</v>
      </c>
      <c r="AE114" s="5" t="n">
        <f aca="false">100*P114/P$153</f>
        <v>0</v>
      </c>
      <c r="AF114" s="5" t="n">
        <f aca="false">A114-2606202</f>
        <v>710</v>
      </c>
      <c r="AG114" s="0" t="str">
        <f aca="false">C114</f>
        <v>C</v>
      </c>
      <c r="AH114" s="3" t="n">
        <f aca="false">(S114+Y114)/2</f>
        <v>0</v>
      </c>
      <c r="AI114" s="3" t="n">
        <f aca="false">(T114+Z114)/2</f>
        <v>0</v>
      </c>
      <c r="AJ114" s="3" t="n">
        <f aca="false">(U114+AA114)/2</f>
        <v>0</v>
      </c>
      <c r="AK114" s="3" t="n">
        <f aca="false">(V114+AB114)/2</f>
        <v>0.267379679144385</v>
      </c>
      <c r="AL114" s="3" t="n">
        <f aca="false">(W114+AC114)/2</f>
        <v>0</v>
      </c>
      <c r="AM114" s="3" t="n">
        <f aca="false">(X114+AD114)/2</f>
        <v>0</v>
      </c>
      <c r="AN114" s="3" t="n">
        <f aca="false">AE114</f>
        <v>0</v>
      </c>
    </row>
    <row r="115" customFormat="false" ht="12.75" hidden="false" customHeight="false" outlineLevel="0" collapsed="false">
      <c r="A115" s="0" t="n">
        <v>2606962</v>
      </c>
      <c r="B115" s="0" t="s">
        <v>18</v>
      </c>
      <c r="C115" s="0" t="s">
        <v>22</v>
      </c>
      <c r="D115" s="0" t="n">
        <v>1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S115" s="5" t="n">
        <f aca="false">100*D115/D$153</f>
        <v>0.431034482758621</v>
      </c>
      <c r="T115" s="5" t="n">
        <f aca="false">100*E115/E$153</f>
        <v>0</v>
      </c>
      <c r="U115" s="5" t="n">
        <f aca="false">100*F115/F$153</f>
        <v>0</v>
      </c>
      <c r="V115" s="5" t="n">
        <f aca="false">100*G115/G$153</f>
        <v>0</v>
      </c>
      <c r="W115" s="5" t="n">
        <f aca="false">100*H115/H$153</f>
        <v>0</v>
      </c>
      <c r="X115" s="5" t="n">
        <f aca="false">100*I115/I$153</f>
        <v>0</v>
      </c>
      <c r="Y115" s="5" t="n">
        <f aca="false">100*J115/J$153</f>
        <v>0</v>
      </c>
      <c r="Z115" s="5" t="n">
        <f aca="false">100*K115/K$153</f>
        <v>0</v>
      </c>
      <c r="AA115" s="5" t="n">
        <f aca="false">100*L115/L$153</f>
        <v>0</v>
      </c>
      <c r="AB115" s="5" t="n">
        <f aca="false">100*M115/M$153</f>
        <v>0</v>
      </c>
      <c r="AC115" s="5" t="n">
        <f aca="false">100*N115/N$153</f>
        <v>0</v>
      </c>
      <c r="AD115" s="5" t="n">
        <f aca="false">100*O115/O$153</f>
        <v>0</v>
      </c>
      <c r="AE115" s="5" t="n">
        <f aca="false">100*P115/P$153</f>
        <v>0</v>
      </c>
      <c r="AF115" s="5" t="n">
        <f aca="false">A115-2606202</f>
        <v>760</v>
      </c>
      <c r="AG115" s="0" t="str">
        <f aca="false">C115</f>
        <v>G</v>
      </c>
      <c r="AH115" s="3" t="n">
        <f aca="false">(S115+Y115)/2</f>
        <v>0.21551724137931</v>
      </c>
      <c r="AI115" s="3" t="n">
        <f aca="false">(T115+Z115)/2</f>
        <v>0</v>
      </c>
      <c r="AJ115" s="3" t="n">
        <f aca="false">(U115+AA115)/2</f>
        <v>0</v>
      </c>
      <c r="AK115" s="3" t="n">
        <f aca="false">(V115+AB115)/2</f>
        <v>0</v>
      </c>
      <c r="AL115" s="3" t="n">
        <f aca="false">(W115+AC115)/2</f>
        <v>0</v>
      </c>
      <c r="AM115" s="3" t="n">
        <f aca="false">(X115+AD115)/2</f>
        <v>0</v>
      </c>
      <c r="AN115" s="3" t="n">
        <f aca="false">AE115</f>
        <v>0</v>
      </c>
    </row>
    <row r="116" customFormat="false" ht="12.75" hidden="false" customHeight="false" outlineLevel="0" collapsed="false">
      <c r="A116" s="0" t="n">
        <v>2606976</v>
      </c>
      <c r="B116" s="0" t="s">
        <v>18</v>
      </c>
      <c r="C116" s="0" t="s">
        <v>20</v>
      </c>
      <c r="D116" s="0" t="n">
        <v>0</v>
      </c>
      <c r="E116" s="0" t="n">
        <v>0</v>
      </c>
      <c r="F116" s="0" t="n">
        <v>0</v>
      </c>
      <c r="G116" s="0" t="n">
        <v>1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S116" s="5" t="n">
        <f aca="false">100*D116/D$153</f>
        <v>0</v>
      </c>
      <c r="T116" s="5" t="n">
        <f aca="false">100*E116/E$153</f>
        <v>0</v>
      </c>
      <c r="U116" s="5" t="n">
        <f aca="false">100*F116/F$153</f>
        <v>0</v>
      </c>
      <c r="V116" s="5" t="n">
        <f aca="false">100*G116/G$153</f>
        <v>0.261096605744125</v>
      </c>
      <c r="W116" s="5" t="n">
        <f aca="false">100*H116/H$153</f>
        <v>0</v>
      </c>
      <c r="X116" s="5" t="n">
        <f aca="false">100*I116/I$153</f>
        <v>0</v>
      </c>
      <c r="Y116" s="5" t="n">
        <f aca="false">100*J116/J$153</f>
        <v>0</v>
      </c>
      <c r="Z116" s="5" t="n">
        <f aca="false">100*K116/K$153</f>
        <v>0</v>
      </c>
      <c r="AA116" s="5" t="n">
        <f aca="false">100*L116/L$153</f>
        <v>0</v>
      </c>
      <c r="AB116" s="5" t="n">
        <f aca="false">100*M116/M$153</f>
        <v>0</v>
      </c>
      <c r="AC116" s="5" t="n">
        <f aca="false">100*N116/N$153</f>
        <v>0</v>
      </c>
      <c r="AD116" s="5" t="n">
        <f aca="false">100*O116/O$153</f>
        <v>0</v>
      </c>
      <c r="AE116" s="5" t="n">
        <f aca="false">100*P116/P$153</f>
        <v>0</v>
      </c>
      <c r="AF116" s="5" t="n">
        <f aca="false">A116-2606202</f>
        <v>774</v>
      </c>
      <c r="AG116" s="0" t="str">
        <f aca="false">C116</f>
        <v>A</v>
      </c>
      <c r="AH116" s="3" t="n">
        <f aca="false">(S116+Y116)/2</f>
        <v>0</v>
      </c>
      <c r="AI116" s="3" t="n">
        <f aca="false">(T116+Z116)/2</f>
        <v>0</v>
      </c>
      <c r="AJ116" s="3" t="n">
        <f aca="false">(U116+AA116)/2</f>
        <v>0</v>
      </c>
      <c r="AK116" s="3" t="n">
        <f aca="false">(V116+AB116)/2</f>
        <v>0.130548302872063</v>
      </c>
      <c r="AL116" s="3" t="n">
        <f aca="false">(W116+AC116)/2</f>
        <v>0</v>
      </c>
      <c r="AM116" s="3" t="n">
        <f aca="false">(X116+AD116)/2</f>
        <v>0</v>
      </c>
      <c r="AN116" s="3" t="n">
        <f aca="false">AE116</f>
        <v>0</v>
      </c>
    </row>
    <row r="117" customFormat="false" ht="12.75" hidden="false" customHeight="false" outlineLevel="0" collapsed="false">
      <c r="A117" s="0" t="n">
        <v>2606989</v>
      </c>
      <c r="B117" s="0" t="s">
        <v>18</v>
      </c>
      <c r="C117" s="0" t="s">
        <v>19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S117" s="5" t="n">
        <f aca="false">100*D117/D$153</f>
        <v>0</v>
      </c>
      <c r="T117" s="5" t="n">
        <f aca="false">100*E117/E$153</f>
        <v>0</v>
      </c>
      <c r="U117" s="5" t="n">
        <f aca="false">100*F117/F$153</f>
        <v>0</v>
      </c>
      <c r="V117" s="5" t="n">
        <f aca="false">100*G117/G$153</f>
        <v>0</v>
      </c>
      <c r="W117" s="5" t="n">
        <f aca="false">100*H117/H$153</f>
        <v>0</v>
      </c>
      <c r="X117" s="5" t="n">
        <f aca="false">100*I117/I$153</f>
        <v>0</v>
      </c>
      <c r="Y117" s="5" t="n">
        <f aca="false">100*J117/J$153</f>
        <v>0</v>
      </c>
      <c r="Z117" s="5" t="n">
        <f aca="false">100*K117/K$153</f>
        <v>0</v>
      </c>
      <c r="AA117" s="5" t="n">
        <f aca="false">100*L117/L$153</f>
        <v>0</v>
      </c>
      <c r="AB117" s="5" t="n">
        <f aca="false">100*M117/M$153</f>
        <v>0</v>
      </c>
      <c r="AC117" s="5" t="n">
        <f aca="false">100*N117/N$153</f>
        <v>0</v>
      </c>
      <c r="AD117" s="5" t="n">
        <f aca="false">100*O117/O$153</f>
        <v>0</v>
      </c>
      <c r="AE117" s="5" t="n">
        <f aca="false">100*P117/P$153</f>
        <v>0</v>
      </c>
      <c r="AF117" s="5" t="n">
        <f aca="false">A117-2606202</f>
        <v>787</v>
      </c>
      <c r="AG117" s="0" t="str">
        <f aca="false">C117</f>
        <v>U</v>
      </c>
      <c r="AH117" s="3" t="n">
        <f aca="false">(S117+Y117)/2</f>
        <v>0</v>
      </c>
      <c r="AI117" s="3" t="n">
        <f aca="false">(T117+Z117)/2</f>
        <v>0</v>
      </c>
      <c r="AJ117" s="3" t="n">
        <f aca="false">(U117+AA117)/2</f>
        <v>0</v>
      </c>
      <c r="AK117" s="3" t="n">
        <f aca="false">(V117+AB117)/2</f>
        <v>0</v>
      </c>
      <c r="AL117" s="3" t="n">
        <f aca="false">(W117+AC117)/2</f>
        <v>0</v>
      </c>
      <c r="AM117" s="3" t="n">
        <f aca="false">(X117+AD117)/2</f>
        <v>0</v>
      </c>
      <c r="AN117" s="3" t="n">
        <f aca="false">AE117</f>
        <v>0</v>
      </c>
    </row>
    <row r="118" customFormat="false" ht="12.75" hidden="false" customHeight="false" outlineLevel="0" collapsed="false">
      <c r="A118" s="0" t="n">
        <v>2606995</v>
      </c>
      <c r="B118" s="0" t="s">
        <v>18</v>
      </c>
      <c r="C118" s="0" t="s">
        <v>19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1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S118" s="5" t="n">
        <f aca="false">100*D118/D$153</f>
        <v>0</v>
      </c>
      <c r="T118" s="5" t="n">
        <f aca="false">100*E118/E$153</f>
        <v>0</v>
      </c>
      <c r="U118" s="5" t="n">
        <f aca="false">100*F118/F$153</f>
        <v>0</v>
      </c>
      <c r="V118" s="5" t="n">
        <f aca="false">100*G118/G$153</f>
        <v>0</v>
      </c>
      <c r="W118" s="5" t="n">
        <f aca="false">100*H118/H$153</f>
        <v>0</v>
      </c>
      <c r="X118" s="5" t="n">
        <f aca="false">100*I118/I$153</f>
        <v>0</v>
      </c>
      <c r="Y118" s="5" t="n">
        <f aca="false">100*J118/J$153</f>
        <v>1.35135135135135</v>
      </c>
      <c r="Z118" s="5" t="n">
        <f aca="false">100*K118/K$153</f>
        <v>0</v>
      </c>
      <c r="AA118" s="5" t="n">
        <f aca="false">100*L118/L$153</f>
        <v>0</v>
      </c>
      <c r="AB118" s="5" t="n">
        <f aca="false">100*M118/M$153</f>
        <v>0</v>
      </c>
      <c r="AC118" s="5" t="n">
        <f aca="false">100*N118/N$153</f>
        <v>0</v>
      </c>
      <c r="AD118" s="5" t="n">
        <f aca="false">100*O118/O$153</f>
        <v>0</v>
      </c>
      <c r="AE118" s="5" t="n">
        <f aca="false">100*P118/P$153</f>
        <v>0</v>
      </c>
      <c r="AF118" s="5" t="n">
        <f aca="false">A118-2606202</f>
        <v>793</v>
      </c>
      <c r="AG118" s="0" t="str">
        <f aca="false">C118</f>
        <v>U</v>
      </c>
      <c r="AH118" s="3" t="n">
        <f aca="false">(S118+Y118)/2</f>
        <v>0.675675675675676</v>
      </c>
      <c r="AI118" s="3" t="n">
        <f aca="false">(T118+Z118)/2</f>
        <v>0</v>
      </c>
      <c r="AJ118" s="3" t="n">
        <f aca="false">(U118+AA118)/2</f>
        <v>0</v>
      </c>
      <c r="AK118" s="3" t="n">
        <f aca="false">(V118+AB118)/2</f>
        <v>0</v>
      </c>
      <c r="AL118" s="3" t="n">
        <f aca="false">(W118+AC118)/2</f>
        <v>0</v>
      </c>
      <c r="AM118" s="3" t="n">
        <f aca="false">(X118+AD118)/2</f>
        <v>0</v>
      </c>
      <c r="AN118" s="3" t="n">
        <f aca="false">AE118</f>
        <v>0</v>
      </c>
    </row>
    <row r="119" customFormat="false" ht="12.75" hidden="false" customHeight="false" outlineLevel="0" collapsed="false">
      <c r="A119" s="0" t="n">
        <v>2606998</v>
      </c>
      <c r="B119" s="0" t="s">
        <v>18</v>
      </c>
      <c r="C119" s="0" t="s">
        <v>19</v>
      </c>
      <c r="D119" s="0" t="n">
        <v>0</v>
      </c>
      <c r="E119" s="0" t="n">
        <v>0</v>
      </c>
      <c r="F119" s="0" t="n">
        <v>0</v>
      </c>
      <c r="G119" s="0" t="n">
        <v>1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S119" s="5" t="n">
        <f aca="false">100*D119/D$153</f>
        <v>0</v>
      </c>
      <c r="T119" s="5" t="n">
        <f aca="false">100*E119/E$153</f>
        <v>0</v>
      </c>
      <c r="U119" s="5" t="n">
        <f aca="false">100*F119/F$153</f>
        <v>0</v>
      </c>
      <c r="V119" s="5" t="n">
        <f aca="false">100*G119/G$153</f>
        <v>0.261096605744125</v>
      </c>
      <c r="W119" s="5" t="n">
        <f aca="false">100*H119/H$153</f>
        <v>0</v>
      </c>
      <c r="X119" s="5" t="n">
        <f aca="false">100*I119/I$153</f>
        <v>0</v>
      </c>
      <c r="Y119" s="5" t="n">
        <f aca="false">100*J119/J$153</f>
        <v>0</v>
      </c>
      <c r="Z119" s="5" t="n">
        <f aca="false">100*K119/K$153</f>
        <v>0</v>
      </c>
      <c r="AA119" s="5" t="n">
        <f aca="false">100*L119/L$153</f>
        <v>0</v>
      </c>
      <c r="AB119" s="5" t="n">
        <f aca="false">100*M119/M$153</f>
        <v>0</v>
      </c>
      <c r="AC119" s="5" t="n">
        <f aca="false">100*N119/N$153</f>
        <v>0</v>
      </c>
      <c r="AD119" s="5" t="n">
        <f aca="false">100*O119/O$153</f>
        <v>0</v>
      </c>
      <c r="AE119" s="5" t="n">
        <f aca="false">100*P119/P$153</f>
        <v>0</v>
      </c>
      <c r="AF119" s="5" t="n">
        <f aca="false">A119-2606202</f>
        <v>796</v>
      </c>
      <c r="AG119" s="0" t="str">
        <f aca="false">C119</f>
        <v>U</v>
      </c>
      <c r="AH119" s="3" t="n">
        <f aca="false">(S119+Y119)/2</f>
        <v>0</v>
      </c>
      <c r="AI119" s="3" t="n">
        <f aca="false">(T119+Z119)/2</f>
        <v>0</v>
      </c>
      <c r="AJ119" s="3" t="n">
        <f aca="false">(U119+AA119)/2</f>
        <v>0</v>
      </c>
      <c r="AK119" s="3" t="n">
        <f aca="false">(V119+AB119)/2</f>
        <v>0.130548302872063</v>
      </c>
      <c r="AL119" s="3" t="n">
        <f aca="false">(W119+AC119)/2</f>
        <v>0</v>
      </c>
      <c r="AM119" s="3" t="n">
        <f aca="false">(X119+AD119)/2</f>
        <v>0</v>
      </c>
      <c r="AN119" s="3" t="n">
        <f aca="false">AE119</f>
        <v>0</v>
      </c>
    </row>
    <row r="120" customFormat="false" ht="12.75" hidden="false" customHeight="false" outlineLevel="0" collapsed="false">
      <c r="A120" s="0" t="n">
        <v>2607001</v>
      </c>
      <c r="B120" s="0" t="s">
        <v>18</v>
      </c>
      <c r="C120" s="0" t="s">
        <v>19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2</v>
      </c>
      <c r="P120" s="0" t="n">
        <v>0</v>
      </c>
      <c r="S120" s="5" t="n">
        <f aca="false">100*D120/D$153</f>
        <v>0</v>
      </c>
      <c r="T120" s="5" t="n">
        <f aca="false">100*E120/E$153</f>
        <v>0</v>
      </c>
      <c r="U120" s="5" t="n">
        <f aca="false">100*F120/F$153</f>
        <v>0</v>
      </c>
      <c r="V120" s="5" t="n">
        <f aca="false">100*G120/G$153</f>
        <v>0</v>
      </c>
      <c r="W120" s="5" t="n">
        <f aca="false">100*H120/H$153</f>
        <v>0</v>
      </c>
      <c r="X120" s="5" t="n">
        <f aca="false">100*I120/I$153</f>
        <v>0</v>
      </c>
      <c r="Y120" s="5" t="n">
        <f aca="false">100*J120/J$153</f>
        <v>0</v>
      </c>
      <c r="Z120" s="5" t="n">
        <f aca="false">100*K120/K$153</f>
        <v>0</v>
      </c>
      <c r="AA120" s="5" t="n">
        <f aca="false">100*L120/L$153</f>
        <v>0</v>
      </c>
      <c r="AB120" s="5" t="n">
        <f aca="false">100*M120/M$153</f>
        <v>0</v>
      </c>
      <c r="AC120" s="5" t="n">
        <f aca="false">100*N120/N$153</f>
        <v>0</v>
      </c>
      <c r="AD120" s="5" t="n">
        <f aca="false">100*O120/O$153</f>
        <v>2.5</v>
      </c>
      <c r="AE120" s="5" t="n">
        <f aca="false">100*P120/P$153</f>
        <v>0</v>
      </c>
      <c r="AF120" s="5" t="n">
        <f aca="false">A120-2606202</f>
        <v>799</v>
      </c>
      <c r="AG120" s="0" t="str">
        <f aca="false">C120</f>
        <v>U</v>
      </c>
      <c r="AH120" s="3" t="n">
        <f aca="false">(S120+Y120)/2</f>
        <v>0</v>
      </c>
      <c r="AI120" s="3" t="n">
        <f aca="false">(T120+Z120)/2</f>
        <v>0</v>
      </c>
      <c r="AJ120" s="3" t="n">
        <f aca="false">(U120+AA120)/2</f>
        <v>0</v>
      </c>
      <c r="AK120" s="3" t="n">
        <f aca="false">(V120+AB120)/2</f>
        <v>0</v>
      </c>
      <c r="AL120" s="3" t="n">
        <f aca="false">(W120+AC120)/2</f>
        <v>0</v>
      </c>
      <c r="AM120" s="3" t="n">
        <f aca="false">(X120+AD120)/2</f>
        <v>1.25</v>
      </c>
      <c r="AN120" s="3" t="n">
        <f aca="false">AE120</f>
        <v>0</v>
      </c>
    </row>
    <row r="121" customFormat="false" ht="12.75" hidden="false" customHeight="false" outlineLevel="0" collapsed="false">
      <c r="A121" s="0" t="n">
        <v>2607014</v>
      </c>
      <c r="B121" s="0" t="s">
        <v>18</v>
      </c>
      <c r="C121" s="0" t="s">
        <v>20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2</v>
      </c>
      <c r="M121" s="0" t="n">
        <v>0</v>
      </c>
      <c r="N121" s="0" t="n">
        <v>0</v>
      </c>
      <c r="O121" s="0" t="n">
        <v>0</v>
      </c>
      <c r="P121" s="0" t="n">
        <v>0</v>
      </c>
      <c r="S121" s="5" t="n">
        <f aca="false">100*D121/D$153</f>
        <v>0</v>
      </c>
      <c r="T121" s="5" t="n">
        <f aca="false">100*E121/E$153</f>
        <v>0</v>
      </c>
      <c r="U121" s="5" t="n">
        <f aca="false">100*F121/F$153</f>
        <v>0</v>
      </c>
      <c r="V121" s="5" t="n">
        <f aca="false">100*G121/G$153</f>
        <v>0</v>
      </c>
      <c r="W121" s="5" t="n">
        <f aca="false">100*H121/H$153</f>
        <v>0</v>
      </c>
      <c r="X121" s="5" t="n">
        <f aca="false">100*I121/I$153</f>
        <v>0</v>
      </c>
      <c r="Y121" s="5" t="n">
        <f aca="false">100*J121/J$153</f>
        <v>0</v>
      </c>
      <c r="Z121" s="5" t="n">
        <f aca="false">100*K121/K$153</f>
        <v>0</v>
      </c>
      <c r="AA121" s="5" t="n">
        <f aca="false">100*L121/L$153</f>
        <v>0.970873786407767</v>
      </c>
      <c r="AB121" s="5" t="n">
        <f aca="false">100*M121/M$153</f>
        <v>0</v>
      </c>
      <c r="AC121" s="5" t="n">
        <f aca="false">100*N121/N$153</f>
        <v>0</v>
      </c>
      <c r="AD121" s="5" t="n">
        <f aca="false">100*O121/O$153</f>
        <v>0</v>
      </c>
      <c r="AE121" s="5" t="n">
        <f aca="false">100*P121/P$153</f>
        <v>0</v>
      </c>
      <c r="AF121" s="5" t="n">
        <f aca="false">A121-2606202</f>
        <v>812</v>
      </c>
      <c r="AG121" s="0" t="str">
        <f aca="false">C121</f>
        <v>A</v>
      </c>
      <c r="AH121" s="3" t="n">
        <f aca="false">(S121+Y121)/2</f>
        <v>0</v>
      </c>
      <c r="AI121" s="3" t="n">
        <f aca="false">(T121+Z121)/2</f>
        <v>0</v>
      </c>
      <c r="AJ121" s="3" t="n">
        <f aca="false">(U121+AA121)/2</f>
        <v>0.485436893203884</v>
      </c>
      <c r="AK121" s="3" t="n">
        <f aca="false">(V121+AB121)/2</f>
        <v>0</v>
      </c>
      <c r="AL121" s="3" t="n">
        <f aca="false">(W121+AC121)/2</f>
        <v>0</v>
      </c>
      <c r="AM121" s="3" t="n">
        <f aca="false">(X121+AD121)/2</f>
        <v>0</v>
      </c>
      <c r="AN121" s="3" t="n">
        <f aca="false">AE121</f>
        <v>0</v>
      </c>
    </row>
    <row r="122" customFormat="false" ht="12.75" hidden="false" customHeight="false" outlineLevel="0" collapsed="false">
      <c r="A122" s="0" t="n">
        <v>2607018</v>
      </c>
      <c r="B122" s="0" t="s">
        <v>18</v>
      </c>
      <c r="C122" s="0" t="s">
        <v>20</v>
      </c>
      <c r="D122" s="0" t="n">
        <v>0</v>
      </c>
      <c r="E122" s="0" t="n">
        <v>0</v>
      </c>
      <c r="F122" s="0" t="n">
        <v>0</v>
      </c>
      <c r="G122" s="0" t="n">
        <v>4</v>
      </c>
      <c r="H122" s="0" t="n">
        <v>1</v>
      </c>
      <c r="I122" s="0" t="n">
        <v>0</v>
      </c>
      <c r="J122" s="0" t="n">
        <v>0</v>
      </c>
      <c r="K122" s="0" t="n">
        <v>0</v>
      </c>
      <c r="L122" s="0" t="n">
        <v>3</v>
      </c>
      <c r="M122" s="0" t="n">
        <v>1</v>
      </c>
      <c r="N122" s="0" t="n">
        <v>0</v>
      </c>
      <c r="O122" s="0" t="n">
        <v>0</v>
      </c>
      <c r="P122" s="0" t="n">
        <v>3</v>
      </c>
      <c r="S122" s="5" t="n">
        <f aca="false">100*D122/D$153</f>
        <v>0</v>
      </c>
      <c r="T122" s="5" t="n">
        <f aca="false">100*E122/E$153</f>
        <v>0</v>
      </c>
      <c r="U122" s="5" t="n">
        <f aca="false">100*F122/F$153</f>
        <v>0</v>
      </c>
      <c r="V122" s="5" t="n">
        <f aca="false">100*G122/G$153</f>
        <v>1.0443864229765</v>
      </c>
      <c r="W122" s="5" t="n">
        <f aca="false">100*H122/H$153</f>
        <v>0.571428571428571</v>
      </c>
      <c r="X122" s="5" t="n">
        <f aca="false">100*I122/I$153</f>
        <v>0</v>
      </c>
      <c r="Y122" s="5" t="n">
        <f aca="false">100*J122/J$153</f>
        <v>0</v>
      </c>
      <c r="Z122" s="5" t="n">
        <f aca="false">100*K122/K$153</f>
        <v>0</v>
      </c>
      <c r="AA122" s="5" t="n">
        <f aca="false">100*L122/L$153</f>
        <v>1.45631067961165</v>
      </c>
      <c r="AB122" s="5" t="n">
        <f aca="false">100*M122/M$153</f>
        <v>0.53475935828877</v>
      </c>
      <c r="AC122" s="5" t="n">
        <f aca="false">100*N122/N$153</f>
        <v>0</v>
      </c>
      <c r="AD122" s="5" t="n">
        <f aca="false">100*O122/O$153</f>
        <v>0</v>
      </c>
      <c r="AE122" s="5" t="n">
        <f aca="false">100*P122/P$153</f>
        <v>1.34529147982063</v>
      </c>
      <c r="AF122" s="5" t="n">
        <f aca="false">A122-2606202</f>
        <v>816</v>
      </c>
      <c r="AG122" s="0" t="str">
        <f aca="false">C122</f>
        <v>A</v>
      </c>
      <c r="AH122" s="3" t="n">
        <f aca="false">(S122+Y122)/2</f>
        <v>0</v>
      </c>
      <c r="AI122" s="3" t="n">
        <f aca="false">(T122+Z122)/2</f>
        <v>0</v>
      </c>
      <c r="AJ122" s="3" t="n">
        <f aca="false">(U122+AA122)/2</f>
        <v>0.728155339805825</v>
      </c>
      <c r="AK122" s="3" t="n">
        <f aca="false">(V122+AB122)/2</f>
        <v>0.789572890632636</v>
      </c>
      <c r="AL122" s="3" t="n">
        <f aca="false">(W122+AC122)/2</f>
        <v>0.285714285714286</v>
      </c>
      <c r="AM122" s="3" t="n">
        <f aca="false">(X122+AD122)/2</f>
        <v>0</v>
      </c>
      <c r="AN122" s="3" t="n">
        <f aca="false">AE122</f>
        <v>1.34529147982063</v>
      </c>
    </row>
    <row r="123" customFormat="false" ht="12.75" hidden="false" customHeight="false" outlineLevel="0" collapsed="false">
      <c r="A123" s="0" t="n">
        <v>2607019</v>
      </c>
      <c r="B123" s="0" t="s">
        <v>18</v>
      </c>
      <c r="C123" s="0" t="s">
        <v>19</v>
      </c>
      <c r="D123" s="0" t="n">
        <v>0</v>
      </c>
      <c r="E123" s="0" t="n">
        <v>0</v>
      </c>
      <c r="F123" s="0" t="n">
        <v>0</v>
      </c>
      <c r="G123" s="0" t="n">
        <v>1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S123" s="5" t="n">
        <f aca="false">100*D123/D$153</f>
        <v>0</v>
      </c>
      <c r="T123" s="5" t="n">
        <f aca="false">100*E123/E$153</f>
        <v>0</v>
      </c>
      <c r="U123" s="5" t="n">
        <f aca="false">100*F123/F$153</f>
        <v>0</v>
      </c>
      <c r="V123" s="5" t="n">
        <f aca="false">100*G123/G$153</f>
        <v>0.261096605744125</v>
      </c>
      <c r="W123" s="5" t="n">
        <f aca="false">100*H123/H$153</f>
        <v>0</v>
      </c>
      <c r="X123" s="5" t="n">
        <f aca="false">100*I123/I$153</f>
        <v>0</v>
      </c>
      <c r="Y123" s="5" t="n">
        <f aca="false">100*J123/J$153</f>
        <v>0</v>
      </c>
      <c r="Z123" s="5" t="n">
        <f aca="false">100*K123/K$153</f>
        <v>0</v>
      </c>
      <c r="AA123" s="5" t="n">
        <f aca="false">100*L123/L$153</f>
        <v>0</v>
      </c>
      <c r="AB123" s="5" t="n">
        <f aca="false">100*M123/M$153</f>
        <v>0</v>
      </c>
      <c r="AC123" s="5" t="n">
        <f aca="false">100*N123/N$153</f>
        <v>0</v>
      </c>
      <c r="AD123" s="5" t="n">
        <f aca="false">100*O123/O$153</f>
        <v>0</v>
      </c>
      <c r="AE123" s="5" t="n">
        <f aca="false">100*P123/P$153</f>
        <v>0</v>
      </c>
      <c r="AF123" s="5" t="n">
        <f aca="false">A123-2606202</f>
        <v>817</v>
      </c>
      <c r="AG123" s="0" t="str">
        <f aca="false">C123</f>
        <v>U</v>
      </c>
      <c r="AH123" s="3" t="n">
        <f aca="false">(S123+Y123)/2</f>
        <v>0</v>
      </c>
      <c r="AI123" s="3" t="n">
        <f aca="false">(T123+Z123)/2</f>
        <v>0</v>
      </c>
      <c r="AJ123" s="3" t="n">
        <f aca="false">(U123+AA123)/2</f>
        <v>0</v>
      </c>
      <c r="AK123" s="3" t="n">
        <f aca="false">(V123+AB123)/2</f>
        <v>0.130548302872063</v>
      </c>
      <c r="AL123" s="3" t="n">
        <f aca="false">(W123+AC123)/2</f>
        <v>0</v>
      </c>
      <c r="AM123" s="3" t="n">
        <f aca="false">(X123+AD123)/2</f>
        <v>0</v>
      </c>
      <c r="AN123" s="3" t="n">
        <f aca="false">AE123</f>
        <v>0</v>
      </c>
    </row>
    <row r="124" customFormat="false" ht="12.75" hidden="false" customHeight="false" outlineLevel="0" collapsed="false">
      <c r="A124" s="0" t="n">
        <v>2607023</v>
      </c>
      <c r="B124" s="0" t="s">
        <v>18</v>
      </c>
      <c r="C124" s="0" t="s">
        <v>20</v>
      </c>
      <c r="D124" s="0" t="n">
        <v>0</v>
      </c>
      <c r="E124" s="0" t="n">
        <v>0</v>
      </c>
      <c r="F124" s="0" t="n">
        <v>0</v>
      </c>
      <c r="G124" s="0" t="n">
        <v>1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S124" s="5" t="n">
        <f aca="false">100*D124/D$153</f>
        <v>0</v>
      </c>
      <c r="T124" s="5" t="n">
        <f aca="false">100*E124/E$153</f>
        <v>0</v>
      </c>
      <c r="U124" s="5" t="n">
        <f aca="false">100*F124/F$153</f>
        <v>0</v>
      </c>
      <c r="V124" s="5" t="n">
        <f aca="false">100*G124/G$153</f>
        <v>0.261096605744125</v>
      </c>
      <c r="W124" s="5" t="n">
        <f aca="false">100*H124/H$153</f>
        <v>0</v>
      </c>
      <c r="X124" s="5" t="n">
        <f aca="false">100*I124/I$153</f>
        <v>0</v>
      </c>
      <c r="Y124" s="5" t="n">
        <f aca="false">100*J124/J$153</f>
        <v>0</v>
      </c>
      <c r="Z124" s="5" t="n">
        <f aca="false">100*K124/K$153</f>
        <v>0</v>
      </c>
      <c r="AA124" s="5" t="n">
        <f aca="false">100*L124/L$153</f>
        <v>0</v>
      </c>
      <c r="AB124" s="5" t="n">
        <f aca="false">100*M124/M$153</f>
        <v>0</v>
      </c>
      <c r="AC124" s="5" t="n">
        <f aca="false">100*N124/N$153</f>
        <v>0</v>
      </c>
      <c r="AD124" s="5" t="n">
        <f aca="false">100*O124/O$153</f>
        <v>0</v>
      </c>
      <c r="AE124" s="5" t="n">
        <f aca="false">100*P124/P$153</f>
        <v>0</v>
      </c>
      <c r="AF124" s="5" t="n">
        <f aca="false">A124-2606202</f>
        <v>821</v>
      </c>
      <c r="AG124" s="0" t="str">
        <f aca="false">C124</f>
        <v>A</v>
      </c>
      <c r="AH124" s="3" t="n">
        <f aca="false">(S124+Y124)/2</f>
        <v>0</v>
      </c>
      <c r="AI124" s="3" t="n">
        <f aca="false">(T124+Z124)/2</f>
        <v>0</v>
      </c>
      <c r="AJ124" s="3" t="n">
        <f aca="false">(U124+AA124)/2</f>
        <v>0</v>
      </c>
      <c r="AK124" s="3" t="n">
        <f aca="false">(V124+AB124)/2</f>
        <v>0.130548302872063</v>
      </c>
      <c r="AL124" s="3" t="n">
        <f aca="false">(W124+AC124)/2</f>
        <v>0</v>
      </c>
      <c r="AM124" s="3" t="n">
        <f aca="false">(X124+AD124)/2</f>
        <v>0</v>
      </c>
      <c r="AN124" s="3" t="n">
        <f aca="false">AE124</f>
        <v>0</v>
      </c>
    </row>
    <row r="125" customFormat="false" ht="12.75" hidden="false" customHeight="false" outlineLevel="0" collapsed="false">
      <c r="A125" s="0" t="n">
        <v>2607025</v>
      </c>
      <c r="B125" s="0" t="s">
        <v>18</v>
      </c>
      <c r="C125" s="0" t="s">
        <v>21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1</v>
      </c>
      <c r="S125" s="5" t="n">
        <f aca="false">100*D125/D$153</f>
        <v>0</v>
      </c>
      <c r="T125" s="5" t="n">
        <f aca="false">100*E125/E$153</f>
        <v>0</v>
      </c>
      <c r="U125" s="5" t="n">
        <f aca="false">100*F125/F$153</f>
        <v>0</v>
      </c>
      <c r="V125" s="5" t="n">
        <f aca="false">100*G125/G$153</f>
        <v>0</v>
      </c>
      <c r="W125" s="5" t="n">
        <f aca="false">100*H125/H$153</f>
        <v>0</v>
      </c>
      <c r="X125" s="5" t="n">
        <f aca="false">100*I125/I$153</f>
        <v>0</v>
      </c>
      <c r="Y125" s="5" t="n">
        <f aca="false">100*J125/J$153</f>
        <v>0</v>
      </c>
      <c r="Z125" s="5" t="n">
        <f aca="false">100*K125/K$153</f>
        <v>0</v>
      </c>
      <c r="AA125" s="5" t="n">
        <f aca="false">100*L125/L$153</f>
        <v>0</v>
      </c>
      <c r="AB125" s="5" t="n">
        <f aca="false">100*M125/M$153</f>
        <v>0</v>
      </c>
      <c r="AC125" s="5" t="n">
        <f aca="false">100*N125/N$153</f>
        <v>0</v>
      </c>
      <c r="AD125" s="5" t="n">
        <f aca="false">100*O125/O$153</f>
        <v>0</v>
      </c>
      <c r="AE125" s="5" t="n">
        <f aca="false">100*P125/P$153</f>
        <v>0.448430493273543</v>
      </c>
      <c r="AF125" s="5" t="n">
        <f aca="false">A125-2606202</f>
        <v>823</v>
      </c>
      <c r="AG125" s="0" t="str">
        <f aca="false">C125</f>
        <v>C</v>
      </c>
      <c r="AH125" s="3" t="n">
        <f aca="false">(S125+Y125)/2</f>
        <v>0</v>
      </c>
      <c r="AI125" s="3" t="n">
        <f aca="false">(T125+Z125)/2</f>
        <v>0</v>
      </c>
      <c r="AJ125" s="3" t="n">
        <f aca="false">(U125+AA125)/2</f>
        <v>0</v>
      </c>
      <c r="AK125" s="3" t="n">
        <f aca="false">(V125+AB125)/2</f>
        <v>0</v>
      </c>
      <c r="AL125" s="3" t="n">
        <f aca="false">(W125+AC125)/2</f>
        <v>0</v>
      </c>
      <c r="AM125" s="3" t="n">
        <f aca="false">(X125+AD125)/2</f>
        <v>0</v>
      </c>
      <c r="AN125" s="3" t="n">
        <f aca="false">AE125</f>
        <v>0.448430493273543</v>
      </c>
    </row>
    <row r="126" customFormat="false" ht="12.75" hidden="false" customHeight="false" outlineLevel="0" collapsed="false">
      <c r="A126" s="0" t="n">
        <v>2607026</v>
      </c>
      <c r="B126" s="0" t="s">
        <v>18</v>
      </c>
      <c r="C126" s="0" t="s">
        <v>22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1</v>
      </c>
      <c r="P126" s="0" t="n">
        <v>1</v>
      </c>
      <c r="S126" s="5" t="n">
        <f aca="false">100*D126/D$153</f>
        <v>0</v>
      </c>
      <c r="T126" s="5" t="n">
        <f aca="false">100*E126/E$153</f>
        <v>0</v>
      </c>
      <c r="U126" s="5" t="n">
        <f aca="false">100*F126/F$153</f>
        <v>0</v>
      </c>
      <c r="V126" s="5" t="n">
        <f aca="false">100*G126/G$153</f>
        <v>0</v>
      </c>
      <c r="W126" s="5" t="n">
        <f aca="false">100*H126/H$153</f>
        <v>0</v>
      </c>
      <c r="X126" s="5" t="n">
        <f aca="false">100*I126/I$153</f>
        <v>0</v>
      </c>
      <c r="Y126" s="5" t="n">
        <f aca="false">100*J126/J$153</f>
        <v>0</v>
      </c>
      <c r="Z126" s="5" t="n">
        <f aca="false">100*K126/K$153</f>
        <v>0</v>
      </c>
      <c r="AA126" s="5" t="n">
        <f aca="false">100*L126/L$153</f>
        <v>0</v>
      </c>
      <c r="AB126" s="5" t="n">
        <f aca="false">100*M126/M$153</f>
        <v>0</v>
      </c>
      <c r="AC126" s="5" t="n">
        <f aca="false">100*N126/N$153</f>
        <v>0</v>
      </c>
      <c r="AD126" s="5" t="n">
        <f aca="false">100*O126/O$153</f>
        <v>1.25</v>
      </c>
      <c r="AE126" s="5" t="n">
        <f aca="false">100*P126/P$153</f>
        <v>0.448430493273543</v>
      </c>
      <c r="AF126" s="5" t="n">
        <f aca="false">A126-2606202</f>
        <v>824</v>
      </c>
      <c r="AG126" s="0" t="str">
        <f aca="false">C126</f>
        <v>G</v>
      </c>
      <c r="AH126" s="3" t="n">
        <f aca="false">(S126+Y126)/2</f>
        <v>0</v>
      </c>
      <c r="AI126" s="3" t="n">
        <f aca="false">(T126+Z126)/2</f>
        <v>0</v>
      </c>
      <c r="AJ126" s="3" t="n">
        <f aca="false">(U126+AA126)/2</f>
        <v>0</v>
      </c>
      <c r="AK126" s="3" t="n">
        <f aca="false">(V126+AB126)/2</f>
        <v>0</v>
      </c>
      <c r="AL126" s="3" t="n">
        <f aca="false">(W126+AC126)/2</f>
        <v>0</v>
      </c>
      <c r="AM126" s="3" t="n">
        <f aca="false">(X126+AD126)/2</f>
        <v>0.625</v>
      </c>
      <c r="AN126" s="3" t="n">
        <f aca="false">AE126</f>
        <v>0.448430493273543</v>
      </c>
    </row>
    <row r="127" customFormat="false" ht="12.75" hidden="false" customHeight="false" outlineLevel="0" collapsed="false">
      <c r="A127" s="0" t="n">
        <v>2607027</v>
      </c>
      <c r="B127" s="0" t="s">
        <v>18</v>
      </c>
      <c r="C127" s="0" t="s">
        <v>20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3</v>
      </c>
      <c r="M127" s="0" t="n">
        <v>0</v>
      </c>
      <c r="N127" s="0" t="n">
        <v>0</v>
      </c>
      <c r="O127" s="0" t="n">
        <v>0</v>
      </c>
      <c r="P127" s="0" t="n">
        <v>1</v>
      </c>
      <c r="S127" s="5" t="n">
        <f aca="false">100*D127/D$153</f>
        <v>0</v>
      </c>
      <c r="T127" s="5" t="n">
        <f aca="false">100*E127/E$153</f>
        <v>0</v>
      </c>
      <c r="U127" s="5" t="n">
        <f aca="false">100*F127/F$153</f>
        <v>0</v>
      </c>
      <c r="V127" s="5" t="n">
        <f aca="false">100*G127/G$153</f>
        <v>0</v>
      </c>
      <c r="W127" s="5" t="n">
        <f aca="false">100*H127/H$153</f>
        <v>0</v>
      </c>
      <c r="X127" s="5" t="n">
        <f aca="false">100*I127/I$153</f>
        <v>0</v>
      </c>
      <c r="Y127" s="5" t="n">
        <f aca="false">100*J127/J$153</f>
        <v>0</v>
      </c>
      <c r="Z127" s="5" t="n">
        <f aca="false">100*K127/K$153</f>
        <v>0</v>
      </c>
      <c r="AA127" s="5" t="n">
        <f aca="false">100*L127/L$153</f>
        <v>1.45631067961165</v>
      </c>
      <c r="AB127" s="5" t="n">
        <f aca="false">100*M127/M$153</f>
        <v>0</v>
      </c>
      <c r="AC127" s="5" t="n">
        <f aca="false">100*N127/N$153</f>
        <v>0</v>
      </c>
      <c r="AD127" s="5" t="n">
        <f aca="false">100*O127/O$153</f>
        <v>0</v>
      </c>
      <c r="AE127" s="5" t="n">
        <f aca="false">100*P127/P$153</f>
        <v>0.448430493273543</v>
      </c>
      <c r="AF127" s="5" t="n">
        <f aca="false">A127-2606202</f>
        <v>825</v>
      </c>
      <c r="AG127" s="0" t="str">
        <f aca="false">C127</f>
        <v>A</v>
      </c>
      <c r="AH127" s="3" t="n">
        <f aca="false">(S127+Y127)/2</f>
        <v>0</v>
      </c>
      <c r="AI127" s="3" t="n">
        <f aca="false">(T127+Z127)/2</f>
        <v>0</v>
      </c>
      <c r="AJ127" s="3" t="n">
        <f aca="false">(U127+AA127)/2</f>
        <v>0.728155339805825</v>
      </c>
      <c r="AK127" s="3" t="n">
        <f aca="false">(V127+AB127)/2</f>
        <v>0</v>
      </c>
      <c r="AL127" s="3" t="n">
        <f aca="false">(W127+AC127)/2</f>
        <v>0</v>
      </c>
      <c r="AM127" s="3" t="n">
        <f aca="false">(X127+AD127)/2</f>
        <v>0</v>
      </c>
      <c r="AN127" s="3" t="n">
        <f aca="false">AE127</f>
        <v>0.448430493273543</v>
      </c>
    </row>
    <row r="128" customFormat="false" ht="12.75" hidden="false" customHeight="false" outlineLevel="0" collapsed="false">
      <c r="A128" s="0" t="n">
        <v>2607028</v>
      </c>
      <c r="B128" s="0" t="s">
        <v>18</v>
      </c>
      <c r="C128" s="0" t="s">
        <v>2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1</v>
      </c>
      <c r="M128" s="0" t="n">
        <v>0</v>
      </c>
      <c r="N128" s="0" t="n">
        <v>0</v>
      </c>
      <c r="O128" s="0" t="n">
        <v>0</v>
      </c>
      <c r="P128" s="0" t="n">
        <v>0</v>
      </c>
      <c r="S128" s="5" t="n">
        <f aca="false">100*D128/D$153</f>
        <v>0</v>
      </c>
      <c r="T128" s="5" t="n">
        <f aca="false">100*E128/E$153</f>
        <v>0</v>
      </c>
      <c r="U128" s="5" t="n">
        <f aca="false">100*F128/F$153</f>
        <v>0</v>
      </c>
      <c r="V128" s="5" t="n">
        <f aca="false">100*G128/G$153</f>
        <v>0</v>
      </c>
      <c r="W128" s="5" t="n">
        <f aca="false">100*H128/H$153</f>
        <v>0</v>
      </c>
      <c r="X128" s="5" t="n">
        <f aca="false">100*I128/I$153</f>
        <v>0</v>
      </c>
      <c r="Y128" s="5" t="n">
        <f aca="false">100*J128/J$153</f>
        <v>0</v>
      </c>
      <c r="Z128" s="5" t="n">
        <f aca="false">100*K128/K$153</f>
        <v>0</v>
      </c>
      <c r="AA128" s="5" t="n">
        <f aca="false">100*L128/L$153</f>
        <v>0.485436893203884</v>
      </c>
      <c r="AB128" s="5" t="n">
        <f aca="false">100*M128/M$153</f>
        <v>0</v>
      </c>
      <c r="AC128" s="5" t="n">
        <f aca="false">100*N128/N$153</f>
        <v>0</v>
      </c>
      <c r="AD128" s="5" t="n">
        <f aca="false">100*O128/O$153</f>
        <v>0</v>
      </c>
      <c r="AE128" s="5" t="n">
        <f aca="false">100*P128/P$153</f>
        <v>0</v>
      </c>
      <c r="AF128" s="5" t="n">
        <f aca="false">A128-2606202</f>
        <v>826</v>
      </c>
      <c r="AG128" s="0" t="str">
        <f aca="false">C128</f>
        <v>A</v>
      </c>
      <c r="AH128" s="3" t="n">
        <f aca="false">(S128+Y128)/2</f>
        <v>0</v>
      </c>
      <c r="AI128" s="3" t="n">
        <f aca="false">(T128+Z128)/2</f>
        <v>0</v>
      </c>
      <c r="AJ128" s="3" t="n">
        <f aca="false">(U128+AA128)/2</f>
        <v>0.242718446601942</v>
      </c>
      <c r="AK128" s="3" t="n">
        <f aca="false">(V128+AB128)/2</f>
        <v>0</v>
      </c>
      <c r="AL128" s="3" t="n">
        <f aca="false">(W128+AC128)/2</f>
        <v>0</v>
      </c>
      <c r="AM128" s="3" t="n">
        <f aca="false">(X128+AD128)/2</f>
        <v>0</v>
      </c>
      <c r="AN128" s="3" t="n">
        <f aca="false">AE128</f>
        <v>0</v>
      </c>
    </row>
    <row r="129" customFormat="false" ht="12.75" hidden="false" customHeight="false" outlineLevel="0" collapsed="false">
      <c r="A129" s="0" t="n">
        <v>2607029</v>
      </c>
      <c r="B129" s="0" t="s">
        <v>18</v>
      </c>
      <c r="C129" s="0" t="s">
        <v>20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1</v>
      </c>
      <c r="O129" s="0" t="n">
        <v>0</v>
      </c>
      <c r="P129" s="0" t="n">
        <v>0</v>
      </c>
      <c r="S129" s="5" t="n">
        <f aca="false">100*D129/D$153</f>
        <v>0</v>
      </c>
      <c r="T129" s="5" t="n">
        <f aca="false">100*E129/E$153</f>
        <v>0</v>
      </c>
      <c r="U129" s="5" t="n">
        <f aca="false">100*F129/F$153</f>
        <v>0</v>
      </c>
      <c r="V129" s="5" t="n">
        <f aca="false">100*G129/G$153</f>
        <v>0</v>
      </c>
      <c r="W129" s="5" t="n">
        <f aca="false">100*H129/H$153</f>
        <v>0</v>
      </c>
      <c r="X129" s="5" t="n">
        <f aca="false">100*I129/I$153</f>
        <v>0</v>
      </c>
      <c r="Y129" s="5" t="n">
        <f aca="false">100*J129/J$153</f>
        <v>0</v>
      </c>
      <c r="Z129" s="5" t="n">
        <f aca="false">100*K129/K$153</f>
        <v>0</v>
      </c>
      <c r="AA129" s="5" t="n">
        <f aca="false">100*L129/L$153</f>
        <v>0</v>
      </c>
      <c r="AB129" s="5" t="n">
        <f aca="false">100*M129/M$153</f>
        <v>0</v>
      </c>
      <c r="AC129" s="5" t="n">
        <f aca="false">100*N129/N$153</f>
        <v>0.657894736842105</v>
      </c>
      <c r="AD129" s="5" t="n">
        <f aca="false">100*O129/O$153</f>
        <v>0</v>
      </c>
      <c r="AE129" s="5" t="n">
        <f aca="false">100*P129/P$153</f>
        <v>0</v>
      </c>
      <c r="AF129" s="5" t="n">
        <f aca="false">A129-2606202</f>
        <v>827</v>
      </c>
      <c r="AG129" s="0" t="str">
        <f aca="false">C129</f>
        <v>A</v>
      </c>
      <c r="AH129" s="3" t="n">
        <f aca="false">(S129+Y129)/2</f>
        <v>0</v>
      </c>
      <c r="AI129" s="3" t="n">
        <f aca="false">(T129+Z129)/2</f>
        <v>0</v>
      </c>
      <c r="AJ129" s="3" t="n">
        <f aca="false">(U129+AA129)/2</f>
        <v>0</v>
      </c>
      <c r="AK129" s="3" t="n">
        <f aca="false">(V129+AB129)/2</f>
        <v>0</v>
      </c>
      <c r="AL129" s="3" t="n">
        <f aca="false">(W129+AC129)/2</f>
        <v>0.328947368421053</v>
      </c>
      <c r="AM129" s="3" t="n">
        <f aca="false">(X129+AD129)/2</f>
        <v>0</v>
      </c>
      <c r="AN129" s="3" t="n">
        <f aca="false">AE129</f>
        <v>0</v>
      </c>
    </row>
    <row r="130" customFormat="false" ht="12.75" hidden="false" customHeight="false" outlineLevel="0" collapsed="false">
      <c r="A130" s="0" t="n">
        <v>2607030</v>
      </c>
      <c r="B130" s="0" t="s">
        <v>18</v>
      </c>
      <c r="C130" s="0" t="s">
        <v>22</v>
      </c>
      <c r="D130" s="0" t="n">
        <v>0</v>
      </c>
      <c r="E130" s="0" t="n">
        <v>0</v>
      </c>
      <c r="F130" s="0" t="n">
        <v>2</v>
      </c>
      <c r="G130" s="0" t="n">
        <v>1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1</v>
      </c>
      <c r="M130" s="0" t="n">
        <v>2</v>
      </c>
      <c r="N130" s="0" t="n">
        <v>1</v>
      </c>
      <c r="O130" s="0" t="n">
        <v>0</v>
      </c>
      <c r="P130" s="0" t="n">
        <v>0</v>
      </c>
      <c r="S130" s="5" t="n">
        <f aca="false">100*D130/D$153</f>
        <v>0</v>
      </c>
      <c r="T130" s="5" t="n">
        <f aca="false">100*E130/E$153</f>
        <v>0</v>
      </c>
      <c r="U130" s="5" t="n">
        <f aca="false">100*F130/F$153</f>
        <v>1.78571428571429</v>
      </c>
      <c r="V130" s="5" t="n">
        <f aca="false">100*G130/G$153</f>
        <v>0.261096605744125</v>
      </c>
      <c r="W130" s="5" t="n">
        <f aca="false">100*H130/H$153</f>
        <v>0</v>
      </c>
      <c r="X130" s="5" t="n">
        <f aca="false">100*I130/I$153</f>
        <v>0</v>
      </c>
      <c r="Y130" s="5" t="n">
        <f aca="false">100*J130/J$153</f>
        <v>0</v>
      </c>
      <c r="Z130" s="5" t="n">
        <f aca="false">100*K130/K$153</f>
        <v>0</v>
      </c>
      <c r="AA130" s="5" t="n">
        <f aca="false">100*L130/L$153</f>
        <v>0.485436893203884</v>
      </c>
      <c r="AB130" s="5" t="n">
        <f aca="false">100*M130/M$153</f>
        <v>1.06951871657754</v>
      </c>
      <c r="AC130" s="5" t="n">
        <f aca="false">100*N130/N$153</f>
        <v>0.657894736842105</v>
      </c>
      <c r="AD130" s="5" t="n">
        <f aca="false">100*O130/O$153</f>
        <v>0</v>
      </c>
      <c r="AE130" s="5" t="n">
        <f aca="false">100*P130/P$153</f>
        <v>0</v>
      </c>
      <c r="AF130" s="5" t="n">
        <f aca="false">A130-2606202</f>
        <v>828</v>
      </c>
      <c r="AG130" s="0" t="str">
        <f aca="false">C130</f>
        <v>G</v>
      </c>
      <c r="AH130" s="3" t="n">
        <f aca="false">(S130+Y130)/2</f>
        <v>0</v>
      </c>
      <c r="AI130" s="3" t="n">
        <f aca="false">(T130+Z130)/2</f>
        <v>0</v>
      </c>
      <c r="AJ130" s="3" t="n">
        <f aca="false">(U130+AA130)/2</f>
        <v>1.13557558945908</v>
      </c>
      <c r="AK130" s="3" t="n">
        <f aca="false">(V130+AB130)/2</f>
        <v>0.665307661160833</v>
      </c>
      <c r="AL130" s="3" t="n">
        <f aca="false">(W130+AC130)/2</f>
        <v>0.328947368421053</v>
      </c>
      <c r="AM130" s="3" t="n">
        <f aca="false">(X130+AD130)/2</f>
        <v>0</v>
      </c>
      <c r="AN130" s="3" t="n">
        <f aca="false">AE130</f>
        <v>0</v>
      </c>
    </row>
    <row r="131" customFormat="false" ht="12.75" hidden="false" customHeight="false" outlineLevel="0" collapsed="false">
      <c r="A131" s="0" t="n">
        <v>2607031</v>
      </c>
      <c r="B131" s="0" t="s">
        <v>18</v>
      </c>
      <c r="C131" s="0" t="s">
        <v>2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1</v>
      </c>
      <c r="N131" s="0" t="n">
        <v>0</v>
      </c>
      <c r="O131" s="0" t="n">
        <v>0</v>
      </c>
      <c r="P131" s="0" t="n">
        <v>0</v>
      </c>
      <c r="S131" s="5" t="n">
        <f aca="false">100*D131/D$153</f>
        <v>0</v>
      </c>
      <c r="T131" s="5" t="n">
        <f aca="false">100*E131/E$153</f>
        <v>0</v>
      </c>
      <c r="U131" s="5" t="n">
        <f aca="false">100*F131/F$153</f>
        <v>0</v>
      </c>
      <c r="V131" s="5" t="n">
        <f aca="false">100*G131/G$153</f>
        <v>0</v>
      </c>
      <c r="W131" s="5" t="n">
        <f aca="false">100*H131/H$153</f>
        <v>0</v>
      </c>
      <c r="X131" s="5" t="n">
        <f aca="false">100*I131/I$153</f>
        <v>0</v>
      </c>
      <c r="Y131" s="5" t="n">
        <f aca="false">100*J131/J$153</f>
        <v>0</v>
      </c>
      <c r="Z131" s="5" t="n">
        <f aca="false">100*K131/K$153</f>
        <v>0</v>
      </c>
      <c r="AA131" s="5" t="n">
        <f aca="false">100*L131/L$153</f>
        <v>0</v>
      </c>
      <c r="AB131" s="5" t="n">
        <f aca="false">100*M131/M$153</f>
        <v>0.53475935828877</v>
      </c>
      <c r="AC131" s="5" t="n">
        <f aca="false">100*N131/N$153</f>
        <v>0</v>
      </c>
      <c r="AD131" s="5" t="n">
        <f aca="false">100*O131/O$153</f>
        <v>0</v>
      </c>
      <c r="AE131" s="5" t="n">
        <f aca="false">100*P131/P$153</f>
        <v>0</v>
      </c>
      <c r="AF131" s="5" t="n">
        <f aca="false">A131-2606202</f>
        <v>829</v>
      </c>
      <c r="AG131" s="0" t="str">
        <f aca="false">C131</f>
        <v>A</v>
      </c>
      <c r="AH131" s="3" t="n">
        <f aca="false">(S131+Y131)/2</f>
        <v>0</v>
      </c>
      <c r="AI131" s="3" t="n">
        <f aca="false">(T131+Z131)/2</f>
        <v>0</v>
      </c>
      <c r="AJ131" s="3" t="n">
        <f aca="false">(U131+AA131)/2</f>
        <v>0</v>
      </c>
      <c r="AK131" s="3" t="n">
        <f aca="false">(V131+AB131)/2</f>
        <v>0.267379679144385</v>
      </c>
      <c r="AL131" s="3" t="n">
        <f aca="false">(W131+AC131)/2</f>
        <v>0</v>
      </c>
      <c r="AM131" s="3" t="n">
        <f aca="false">(X131+AD131)/2</f>
        <v>0</v>
      </c>
      <c r="AN131" s="3" t="n">
        <f aca="false">AE131</f>
        <v>0</v>
      </c>
    </row>
    <row r="132" customFormat="false" ht="12.75" hidden="false" customHeight="false" outlineLevel="0" collapsed="false">
      <c r="A132" s="0" t="n">
        <v>2607032</v>
      </c>
      <c r="B132" s="0" t="s">
        <v>18</v>
      </c>
      <c r="C132" s="0" t="s">
        <v>20</v>
      </c>
      <c r="D132" s="0" t="n">
        <v>0</v>
      </c>
      <c r="E132" s="0" t="n">
        <v>0</v>
      </c>
      <c r="F132" s="0" t="n">
        <v>2</v>
      </c>
      <c r="G132" s="0" t="n">
        <v>0</v>
      </c>
      <c r="H132" s="0" t="n">
        <v>1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S132" s="5" t="n">
        <f aca="false">100*D132/D$153</f>
        <v>0</v>
      </c>
      <c r="T132" s="5" t="n">
        <f aca="false">100*E132/E$153</f>
        <v>0</v>
      </c>
      <c r="U132" s="5" t="n">
        <f aca="false">100*F132/F$153</f>
        <v>1.78571428571429</v>
      </c>
      <c r="V132" s="5" t="n">
        <f aca="false">100*G132/G$153</f>
        <v>0</v>
      </c>
      <c r="W132" s="5" t="n">
        <f aca="false">100*H132/H$153</f>
        <v>0.571428571428571</v>
      </c>
      <c r="X132" s="5" t="n">
        <f aca="false">100*I132/I$153</f>
        <v>0</v>
      </c>
      <c r="Y132" s="5" t="n">
        <f aca="false">100*J132/J$153</f>
        <v>0</v>
      </c>
      <c r="Z132" s="5" t="n">
        <f aca="false">100*K132/K$153</f>
        <v>0</v>
      </c>
      <c r="AA132" s="5" t="n">
        <f aca="false">100*L132/L$153</f>
        <v>0</v>
      </c>
      <c r="AB132" s="5" t="n">
        <f aca="false">100*M132/M$153</f>
        <v>0</v>
      </c>
      <c r="AC132" s="5" t="n">
        <f aca="false">100*N132/N$153</f>
        <v>0</v>
      </c>
      <c r="AD132" s="5" t="n">
        <f aca="false">100*O132/O$153</f>
        <v>0</v>
      </c>
      <c r="AE132" s="5" t="n">
        <f aca="false">100*P132/P$153</f>
        <v>0</v>
      </c>
      <c r="AF132" s="5" t="n">
        <f aca="false">A132-2606202</f>
        <v>830</v>
      </c>
      <c r="AG132" s="0" t="str">
        <f aca="false">C132</f>
        <v>A</v>
      </c>
      <c r="AH132" s="3" t="n">
        <f aca="false">(S132+Y132)/2</f>
        <v>0</v>
      </c>
      <c r="AI132" s="3" t="n">
        <f aca="false">(T132+Z132)/2</f>
        <v>0</v>
      </c>
      <c r="AJ132" s="3" t="n">
        <f aca="false">(U132+AA132)/2</f>
        <v>0.892857142857143</v>
      </c>
      <c r="AK132" s="3" t="n">
        <f aca="false">(V132+AB132)/2</f>
        <v>0</v>
      </c>
      <c r="AL132" s="3" t="n">
        <f aca="false">(W132+AC132)/2</f>
        <v>0.285714285714286</v>
      </c>
      <c r="AM132" s="3" t="n">
        <f aca="false">(X132+AD132)/2</f>
        <v>0</v>
      </c>
      <c r="AN132" s="3" t="n">
        <f aca="false">AE132</f>
        <v>0</v>
      </c>
    </row>
    <row r="133" customFormat="false" ht="12.75" hidden="false" customHeight="false" outlineLevel="0" collapsed="false">
      <c r="A133" s="0" t="n">
        <v>2607033</v>
      </c>
      <c r="B133" s="0" t="s">
        <v>18</v>
      </c>
      <c r="C133" s="0" t="s">
        <v>2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1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1</v>
      </c>
      <c r="N133" s="0" t="n">
        <v>1</v>
      </c>
      <c r="O133" s="0" t="n">
        <v>0</v>
      </c>
      <c r="P133" s="0" t="n">
        <v>2</v>
      </c>
      <c r="S133" s="5" t="n">
        <f aca="false">100*D133/D$153</f>
        <v>0</v>
      </c>
      <c r="T133" s="5" t="n">
        <f aca="false">100*E133/E$153</f>
        <v>0</v>
      </c>
      <c r="U133" s="5" t="n">
        <f aca="false">100*F133/F$153</f>
        <v>0</v>
      </c>
      <c r="V133" s="5" t="n">
        <f aca="false">100*G133/G$153</f>
        <v>0</v>
      </c>
      <c r="W133" s="5" t="n">
        <f aca="false">100*H133/H$153</f>
        <v>0.571428571428571</v>
      </c>
      <c r="X133" s="5" t="n">
        <f aca="false">100*I133/I$153</f>
        <v>0</v>
      </c>
      <c r="Y133" s="5" t="n">
        <f aca="false">100*J133/J$153</f>
        <v>0</v>
      </c>
      <c r="Z133" s="5" t="n">
        <f aca="false">100*K133/K$153</f>
        <v>0</v>
      </c>
      <c r="AA133" s="5" t="n">
        <f aca="false">100*L133/L$153</f>
        <v>0</v>
      </c>
      <c r="AB133" s="5" t="n">
        <f aca="false">100*M133/M$153</f>
        <v>0.53475935828877</v>
      </c>
      <c r="AC133" s="5" t="n">
        <f aca="false">100*N133/N$153</f>
        <v>0.657894736842105</v>
      </c>
      <c r="AD133" s="5" t="n">
        <f aca="false">100*O133/O$153</f>
        <v>0</v>
      </c>
      <c r="AE133" s="5" t="n">
        <f aca="false">100*P133/P$153</f>
        <v>0.896860986547085</v>
      </c>
      <c r="AF133" s="5" t="n">
        <f aca="false">A133-2606202</f>
        <v>831</v>
      </c>
      <c r="AG133" s="0" t="str">
        <f aca="false">C133</f>
        <v>A</v>
      </c>
      <c r="AH133" s="3" t="n">
        <f aca="false">(S133+Y133)/2</f>
        <v>0</v>
      </c>
      <c r="AI133" s="3" t="n">
        <f aca="false">(T133+Z133)/2</f>
        <v>0</v>
      </c>
      <c r="AJ133" s="3" t="n">
        <f aca="false">(U133+AA133)/2</f>
        <v>0</v>
      </c>
      <c r="AK133" s="3" t="n">
        <f aca="false">(V133+AB133)/2</f>
        <v>0.267379679144385</v>
      </c>
      <c r="AL133" s="3" t="n">
        <f aca="false">(W133+AC133)/2</f>
        <v>0.614661654135338</v>
      </c>
      <c r="AM133" s="3" t="n">
        <f aca="false">(X133+AD133)/2</f>
        <v>0</v>
      </c>
      <c r="AN133" s="3" t="n">
        <f aca="false">AE133</f>
        <v>0.896860986547085</v>
      </c>
    </row>
    <row r="134" customFormat="false" ht="12.75" hidden="false" customHeight="false" outlineLevel="0" collapsed="false">
      <c r="A134" s="0" t="n">
        <v>2607034</v>
      </c>
      <c r="B134" s="0" t="s">
        <v>18</v>
      </c>
      <c r="C134" s="0" t="s">
        <v>21</v>
      </c>
      <c r="D134" s="0" t="n">
        <v>0</v>
      </c>
      <c r="E134" s="0" t="n">
        <v>0</v>
      </c>
      <c r="F134" s="0" t="n">
        <v>0</v>
      </c>
      <c r="G134" s="0" t="n">
        <v>1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S134" s="5" t="n">
        <f aca="false">100*D134/D$153</f>
        <v>0</v>
      </c>
      <c r="T134" s="5" t="n">
        <f aca="false">100*E134/E$153</f>
        <v>0</v>
      </c>
      <c r="U134" s="5" t="n">
        <f aca="false">100*F134/F$153</f>
        <v>0</v>
      </c>
      <c r="V134" s="5" t="n">
        <f aca="false">100*G134/G$153</f>
        <v>0.261096605744125</v>
      </c>
      <c r="W134" s="5" t="n">
        <f aca="false">100*H134/H$153</f>
        <v>0</v>
      </c>
      <c r="X134" s="5" t="n">
        <f aca="false">100*I134/I$153</f>
        <v>0</v>
      </c>
      <c r="Y134" s="5" t="n">
        <f aca="false">100*J134/J$153</f>
        <v>0</v>
      </c>
      <c r="Z134" s="5" t="n">
        <f aca="false">100*K134/K$153</f>
        <v>0</v>
      </c>
      <c r="AA134" s="5" t="n">
        <f aca="false">100*L134/L$153</f>
        <v>0</v>
      </c>
      <c r="AB134" s="5" t="n">
        <f aca="false">100*M134/M$153</f>
        <v>0</v>
      </c>
      <c r="AC134" s="5" t="n">
        <f aca="false">100*N134/N$153</f>
        <v>0</v>
      </c>
      <c r="AD134" s="5" t="n">
        <f aca="false">100*O134/O$153</f>
        <v>0</v>
      </c>
      <c r="AE134" s="5" t="n">
        <f aca="false">100*P134/P$153</f>
        <v>0</v>
      </c>
      <c r="AF134" s="5" t="n">
        <f aca="false">A134-2606202</f>
        <v>832</v>
      </c>
      <c r="AG134" s="0" t="str">
        <f aca="false">C134</f>
        <v>C</v>
      </c>
      <c r="AH134" s="3" t="n">
        <f aca="false">(S134+Y134)/2</f>
        <v>0</v>
      </c>
      <c r="AI134" s="3" t="n">
        <f aca="false">(T134+Z134)/2</f>
        <v>0</v>
      </c>
      <c r="AJ134" s="3" t="n">
        <f aca="false">(U134+AA134)/2</f>
        <v>0</v>
      </c>
      <c r="AK134" s="3" t="n">
        <f aca="false">(V134+AB134)/2</f>
        <v>0.130548302872063</v>
      </c>
      <c r="AL134" s="3" t="n">
        <f aca="false">(W134+AC134)/2</f>
        <v>0</v>
      </c>
      <c r="AM134" s="3" t="n">
        <f aca="false">(X134+AD134)/2</f>
        <v>0</v>
      </c>
      <c r="AN134" s="3" t="n">
        <f aca="false">AE134</f>
        <v>0</v>
      </c>
    </row>
    <row r="135" customFormat="false" ht="12.75" hidden="false" customHeight="false" outlineLevel="0" collapsed="false">
      <c r="A135" s="0" t="n">
        <v>2607035</v>
      </c>
      <c r="B135" s="0" t="s">
        <v>18</v>
      </c>
      <c r="C135" s="0" t="s">
        <v>2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1</v>
      </c>
      <c r="M135" s="0" t="n">
        <v>0</v>
      </c>
      <c r="N135" s="0" t="n">
        <v>0</v>
      </c>
      <c r="O135" s="0" t="n">
        <v>0</v>
      </c>
      <c r="P135" s="0" t="n">
        <v>0</v>
      </c>
      <c r="S135" s="5" t="n">
        <f aca="false">100*D135/D$153</f>
        <v>0</v>
      </c>
      <c r="T135" s="5" t="n">
        <f aca="false">100*E135/E$153</f>
        <v>0</v>
      </c>
      <c r="U135" s="5" t="n">
        <f aca="false">100*F135/F$153</f>
        <v>0</v>
      </c>
      <c r="V135" s="5" t="n">
        <f aca="false">100*G135/G$153</f>
        <v>0</v>
      </c>
      <c r="W135" s="5" t="n">
        <f aca="false">100*H135/H$153</f>
        <v>0</v>
      </c>
      <c r="X135" s="5" t="n">
        <f aca="false">100*I135/I$153</f>
        <v>0</v>
      </c>
      <c r="Y135" s="5" t="n">
        <f aca="false">100*J135/J$153</f>
        <v>0</v>
      </c>
      <c r="Z135" s="5" t="n">
        <f aca="false">100*K135/K$153</f>
        <v>0</v>
      </c>
      <c r="AA135" s="5" t="n">
        <f aca="false">100*L135/L$153</f>
        <v>0.485436893203884</v>
      </c>
      <c r="AB135" s="5" t="n">
        <f aca="false">100*M135/M$153</f>
        <v>0</v>
      </c>
      <c r="AC135" s="5" t="n">
        <f aca="false">100*N135/N$153</f>
        <v>0</v>
      </c>
      <c r="AD135" s="5" t="n">
        <f aca="false">100*O135/O$153</f>
        <v>0</v>
      </c>
      <c r="AE135" s="5" t="n">
        <f aca="false">100*P135/P$153</f>
        <v>0</v>
      </c>
      <c r="AF135" s="5" t="n">
        <f aca="false">A135-2606202</f>
        <v>833</v>
      </c>
      <c r="AG135" s="0" t="str">
        <f aca="false">C135</f>
        <v>A</v>
      </c>
      <c r="AH135" s="3" t="n">
        <f aca="false">(S135+Y135)/2</f>
        <v>0</v>
      </c>
      <c r="AI135" s="3" t="n">
        <f aca="false">(T135+Z135)/2</f>
        <v>0</v>
      </c>
      <c r="AJ135" s="3" t="n">
        <f aca="false">(U135+AA135)/2</f>
        <v>0.242718446601942</v>
      </c>
      <c r="AK135" s="3" t="n">
        <f aca="false">(V135+AB135)/2</f>
        <v>0</v>
      </c>
      <c r="AL135" s="3" t="n">
        <f aca="false">(W135+AC135)/2</f>
        <v>0</v>
      </c>
      <c r="AM135" s="3" t="n">
        <f aca="false">(X135+AD135)/2</f>
        <v>0</v>
      </c>
      <c r="AN135" s="3" t="n">
        <f aca="false">AE135</f>
        <v>0</v>
      </c>
    </row>
    <row r="136" customFormat="false" ht="12.75" hidden="false" customHeight="false" outlineLevel="0" collapsed="false">
      <c r="A136" s="0" t="n">
        <v>2607036</v>
      </c>
      <c r="B136" s="0" t="s">
        <v>18</v>
      </c>
      <c r="C136" s="0" t="s">
        <v>20</v>
      </c>
      <c r="D136" s="0" t="n">
        <v>0</v>
      </c>
      <c r="E136" s="0" t="n">
        <v>0</v>
      </c>
      <c r="F136" s="0" t="n">
        <v>1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1</v>
      </c>
      <c r="S136" s="5" t="n">
        <f aca="false">100*D136/D$153</f>
        <v>0</v>
      </c>
      <c r="T136" s="5" t="n">
        <f aca="false">100*E136/E$153</f>
        <v>0</v>
      </c>
      <c r="U136" s="5" t="n">
        <f aca="false">100*F136/F$153</f>
        <v>0.892857142857143</v>
      </c>
      <c r="V136" s="5" t="n">
        <f aca="false">100*G136/G$153</f>
        <v>0</v>
      </c>
      <c r="W136" s="5" t="n">
        <f aca="false">100*H136/H$153</f>
        <v>0</v>
      </c>
      <c r="X136" s="5" t="n">
        <f aca="false">100*I136/I$153</f>
        <v>0</v>
      </c>
      <c r="Y136" s="5" t="n">
        <f aca="false">100*J136/J$153</f>
        <v>0</v>
      </c>
      <c r="Z136" s="5" t="n">
        <f aca="false">100*K136/K$153</f>
        <v>0</v>
      </c>
      <c r="AA136" s="5" t="n">
        <f aca="false">100*L136/L$153</f>
        <v>0</v>
      </c>
      <c r="AB136" s="5" t="n">
        <f aca="false">100*M136/M$153</f>
        <v>0</v>
      </c>
      <c r="AC136" s="5" t="n">
        <f aca="false">100*N136/N$153</f>
        <v>0</v>
      </c>
      <c r="AD136" s="5" t="n">
        <f aca="false">100*O136/O$153</f>
        <v>0</v>
      </c>
      <c r="AE136" s="5" t="n">
        <f aca="false">100*P136/P$153</f>
        <v>0.448430493273543</v>
      </c>
      <c r="AF136" s="5" t="n">
        <f aca="false">A136-2606202</f>
        <v>834</v>
      </c>
      <c r="AG136" s="0" t="str">
        <f aca="false">C136</f>
        <v>A</v>
      </c>
      <c r="AH136" s="3" t="n">
        <f aca="false">(S136+Y136)/2</f>
        <v>0</v>
      </c>
      <c r="AI136" s="3" t="n">
        <f aca="false">(T136+Z136)/2</f>
        <v>0</v>
      </c>
      <c r="AJ136" s="3" t="n">
        <f aca="false">(U136+AA136)/2</f>
        <v>0.446428571428571</v>
      </c>
      <c r="AK136" s="3" t="n">
        <f aca="false">(V136+AB136)/2</f>
        <v>0</v>
      </c>
      <c r="AL136" s="3" t="n">
        <f aca="false">(W136+AC136)/2</f>
        <v>0</v>
      </c>
      <c r="AM136" s="3" t="n">
        <f aca="false">(X136+AD136)/2</f>
        <v>0</v>
      </c>
      <c r="AN136" s="3" t="n">
        <f aca="false">AE136</f>
        <v>0.448430493273543</v>
      </c>
    </row>
    <row r="137" customFormat="false" ht="12.75" hidden="false" customHeight="false" outlineLevel="0" collapsed="false">
      <c r="A137" s="0" t="n">
        <v>2607037</v>
      </c>
      <c r="B137" s="0" t="s">
        <v>18</v>
      </c>
      <c r="C137" s="0" t="s">
        <v>21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1</v>
      </c>
      <c r="M137" s="0" t="n">
        <v>0</v>
      </c>
      <c r="N137" s="0" t="n">
        <v>1</v>
      </c>
      <c r="O137" s="0" t="n">
        <v>0</v>
      </c>
      <c r="P137" s="0" t="n">
        <v>0</v>
      </c>
      <c r="S137" s="5" t="n">
        <f aca="false">100*D137/D$153</f>
        <v>0</v>
      </c>
      <c r="T137" s="5" t="n">
        <f aca="false">100*E137/E$153</f>
        <v>0</v>
      </c>
      <c r="U137" s="5" t="n">
        <f aca="false">100*F137/F$153</f>
        <v>0</v>
      </c>
      <c r="V137" s="5" t="n">
        <f aca="false">100*G137/G$153</f>
        <v>0</v>
      </c>
      <c r="W137" s="5" t="n">
        <f aca="false">100*H137/H$153</f>
        <v>0</v>
      </c>
      <c r="X137" s="5" t="n">
        <f aca="false">100*I137/I$153</f>
        <v>0</v>
      </c>
      <c r="Y137" s="5" t="n">
        <f aca="false">100*J137/J$153</f>
        <v>0</v>
      </c>
      <c r="Z137" s="5" t="n">
        <f aca="false">100*K137/K$153</f>
        <v>0</v>
      </c>
      <c r="AA137" s="5" t="n">
        <f aca="false">100*L137/L$153</f>
        <v>0.485436893203884</v>
      </c>
      <c r="AB137" s="5" t="n">
        <f aca="false">100*M137/M$153</f>
        <v>0</v>
      </c>
      <c r="AC137" s="5" t="n">
        <f aca="false">100*N137/N$153</f>
        <v>0.657894736842105</v>
      </c>
      <c r="AD137" s="5" t="n">
        <f aca="false">100*O137/O$153</f>
        <v>0</v>
      </c>
      <c r="AE137" s="5" t="n">
        <f aca="false">100*P137/P$153</f>
        <v>0</v>
      </c>
      <c r="AF137" s="5" t="n">
        <f aca="false">A137-2606202</f>
        <v>835</v>
      </c>
      <c r="AG137" s="0" t="str">
        <f aca="false">C137</f>
        <v>C</v>
      </c>
      <c r="AH137" s="3" t="n">
        <f aca="false">(S137+Y137)/2</f>
        <v>0</v>
      </c>
      <c r="AI137" s="3" t="n">
        <f aca="false">(T137+Z137)/2</f>
        <v>0</v>
      </c>
      <c r="AJ137" s="3" t="n">
        <f aca="false">(U137+AA137)/2</f>
        <v>0.242718446601942</v>
      </c>
      <c r="AK137" s="3" t="n">
        <f aca="false">(V137+AB137)/2</f>
        <v>0</v>
      </c>
      <c r="AL137" s="3" t="n">
        <f aca="false">(W137+AC137)/2</f>
        <v>0.328947368421053</v>
      </c>
      <c r="AM137" s="3" t="n">
        <f aca="false">(X137+AD137)/2</f>
        <v>0</v>
      </c>
      <c r="AN137" s="3" t="n">
        <f aca="false">AE137</f>
        <v>0</v>
      </c>
    </row>
    <row r="138" customFormat="false" ht="12.75" hidden="false" customHeight="false" outlineLevel="0" collapsed="false">
      <c r="A138" s="0" t="n">
        <v>2607038</v>
      </c>
      <c r="B138" s="0" t="s">
        <v>18</v>
      </c>
      <c r="C138" s="0" t="s">
        <v>2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1</v>
      </c>
      <c r="O138" s="0" t="n">
        <v>0</v>
      </c>
      <c r="P138" s="0" t="n">
        <v>0</v>
      </c>
      <c r="S138" s="5" t="n">
        <f aca="false">100*D138/D$153</f>
        <v>0</v>
      </c>
      <c r="T138" s="5" t="n">
        <f aca="false">100*E138/E$153</f>
        <v>0</v>
      </c>
      <c r="U138" s="5" t="n">
        <f aca="false">100*F138/F$153</f>
        <v>0</v>
      </c>
      <c r="V138" s="5" t="n">
        <f aca="false">100*G138/G$153</f>
        <v>0</v>
      </c>
      <c r="W138" s="5" t="n">
        <f aca="false">100*H138/H$153</f>
        <v>0</v>
      </c>
      <c r="X138" s="5" t="n">
        <f aca="false">100*I138/I$153</f>
        <v>0</v>
      </c>
      <c r="Y138" s="5" t="n">
        <f aca="false">100*J138/J$153</f>
        <v>0</v>
      </c>
      <c r="Z138" s="5" t="n">
        <f aca="false">100*K138/K$153</f>
        <v>0</v>
      </c>
      <c r="AA138" s="5" t="n">
        <f aca="false">100*L138/L$153</f>
        <v>0</v>
      </c>
      <c r="AB138" s="5" t="n">
        <f aca="false">100*M138/M$153</f>
        <v>0</v>
      </c>
      <c r="AC138" s="5" t="n">
        <f aca="false">100*N138/N$153</f>
        <v>0.657894736842105</v>
      </c>
      <c r="AD138" s="5" t="n">
        <f aca="false">100*O138/O$153</f>
        <v>0</v>
      </c>
      <c r="AE138" s="5" t="n">
        <f aca="false">100*P138/P$153</f>
        <v>0</v>
      </c>
      <c r="AF138" s="5" t="n">
        <f aca="false">A138-2606202</f>
        <v>836</v>
      </c>
      <c r="AG138" s="0" t="str">
        <f aca="false">C138</f>
        <v>A</v>
      </c>
      <c r="AH138" s="3" t="n">
        <f aca="false">(S138+Y138)/2</f>
        <v>0</v>
      </c>
      <c r="AI138" s="3" t="n">
        <f aca="false">(T138+Z138)/2</f>
        <v>0</v>
      </c>
      <c r="AJ138" s="3" t="n">
        <f aca="false">(U138+AA138)/2</f>
        <v>0</v>
      </c>
      <c r="AK138" s="3" t="n">
        <f aca="false">(V138+AB138)/2</f>
        <v>0</v>
      </c>
      <c r="AL138" s="3" t="n">
        <f aca="false">(W138+AC138)/2</f>
        <v>0.328947368421053</v>
      </c>
      <c r="AM138" s="3" t="n">
        <f aca="false">(X138+AD138)/2</f>
        <v>0</v>
      </c>
      <c r="AN138" s="3" t="n">
        <f aca="false">AE138</f>
        <v>0</v>
      </c>
    </row>
    <row r="139" customFormat="false" ht="12.75" hidden="false" customHeight="false" outlineLevel="0" collapsed="false">
      <c r="A139" s="0" t="n">
        <v>2607039</v>
      </c>
      <c r="B139" s="0" t="s">
        <v>18</v>
      </c>
      <c r="C139" s="0" t="s">
        <v>19</v>
      </c>
      <c r="D139" s="0" t="n">
        <v>0</v>
      </c>
      <c r="E139" s="0" t="n">
        <v>0</v>
      </c>
      <c r="F139" s="0" t="n">
        <v>1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1</v>
      </c>
      <c r="N139" s="0" t="n">
        <v>0</v>
      </c>
      <c r="O139" s="0" t="n">
        <v>0</v>
      </c>
      <c r="P139" s="0" t="n">
        <v>0</v>
      </c>
      <c r="S139" s="5" t="n">
        <f aca="false">100*D139/D$153</f>
        <v>0</v>
      </c>
      <c r="T139" s="5" t="n">
        <f aca="false">100*E139/E$153</f>
        <v>0</v>
      </c>
      <c r="U139" s="5" t="n">
        <f aca="false">100*F139/F$153</f>
        <v>0.892857142857143</v>
      </c>
      <c r="V139" s="5" t="n">
        <f aca="false">100*G139/G$153</f>
        <v>0</v>
      </c>
      <c r="W139" s="5" t="n">
        <f aca="false">100*H139/H$153</f>
        <v>0</v>
      </c>
      <c r="X139" s="5" t="n">
        <f aca="false">100*I139/I$153</f>
        <v>0</v>
      </c>
      <c r="Y139" s="5" t="n">
        <f aca="false">100*J139/J$153</f>
        <v>0</v>
      </c>
      <c r="Z139" s="5" t="n">
        <f aca="false">100*K139/K$153</f>
        <v>0</v>
      </c>
      <c r="AA139" s="5" t="n">
        <f aca="false">100*L139/L$153</f>
        <v>0</v>
      </c>
      <c r="AB139" s="5" t="n">
        <f aca="false">100*M139/M$153</f>
        <v>0.53475935828877</v>
      </c>
      <c r="AC139" s="5" t="n">
        <f aca="false">100*N139/N$153</f>
        <v>0</v>
      </c>
      <c r="AD139" s="5" t="n">
        <f aca="false">100*O139/O$153</f>
        <v>0</v>
      </c>
      <c r="AE139" s="5" t="n">
        <f aca="false">100*P139/P$153</f>
        <v>0</v>
      </c>
      <c r="AF139" s="5" t="n">
        <f aca="false">A139-2606202</f>
        <v>837</v>
      </c>
      <c r="AG139" s="0" t="str">
        <f aca="false">C139</f>
        <v>U</v>
      </c>
      <c r="AH139" s="3" t="n">
        <f aca="false">(S139+Y139)/2</f>
        <v>0</v>
      </c>
      <c r="AI139" s="3" t="n">
        <f aca="false">(T139+Z139)/2</f>
        <v>0</v>
      </c>
      <c r="AJ139" s="3" t="n">
        <f aca="false">(U139+AA139)/2</f>
        <v>0.446428571428571</v>
      </c>
      <c r="AK139" s="3" t="n">
        <f aca="false">(V139+AB139)/2</f>
        <v>0.267379679144385</v>
      </c>
      <c r="AL139" s="3" t="n">
        <f aca="false">(W139+AC139)/2</f>
        <v>0</v>
      </c>
      <c r="AM139" s="3" t="n">
        <f aca="false">(X139+AD139)/2</f>
        <v>0</v>
      </c>
      <c r="AN139" s="3" t="n">
        <f aca="false">AE139</f>
        <v>0</v>
      </c>
    </row>
    <row r="140" customFormat="false" ht="12.75" hidden="false" customHeight="false" outlineLevel="0" collapsed="false">
      <c r="A140" s="0" t="n">
        <v>2607040</v>
      </c>
      <c r="B140" s="0" t="s">
        <v>18</v>
      </c>
      <c r="C140" s="0" t="s">
        <v>19</v>
      </c>
      <c r="D140" s="0" t="n">
        <v>0</v>
      </c>
      <c r="E140" s="0" t="n">
        <v>0</v>
      </c>
      <c r="F140" s="0" t="n">
        <v>0</v>
      </c>
      <c r="G140" s="0" t="n">
        <v>1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1</v>
      </c>
      <c r="M140" s="0" t="n">
        <v>0</v>
      </c>
      <c r="N140" s="0" t="n">
        <v>0</v>
      </c>
      <c r="O140" s="0" t="n">
        <v>0</v>
      </c>
      <c r="P140" s="0" t="n">
        <v>0</v>
      </c>
      <c r="S140" s="5" t="n">
        <f aca="false">100*D140/D$153</f>
        <v>0</v>
      </c>
      <c r="T140" s="5" t="n">
        <f aca="false">100*E140/E$153</f>
        <v>0</v>
      </c>
      <c r="U140" s="5" t="n">
        <f aca="false">100*F140/F$153</f>
        <v>0</v>
      </c>
      <c r="V140" s="5" t="n">
        <f aca="false">100*G140/G$153</f>
        <v>0.261096605744125</v>
      </c>
      <c r="W140" s="5" t="n">
        <f aca="false">100*H140/H$153</f>
        <v>0</v>
      </c>
      <c r="X140" s="5" t="n">
        <f aca="false">100*I140/I$153</f>
        <v>0</v>
      </c>
      <c r="Y140" s="5" t="n">
        <f aca="false">100*J140/J$153</f>
        <v>0</v>
      </c>
      <c r="Z140" s="5" t="n">
        <f aca="false">100*K140/K$153</f>
        <v>0</v>
      </c>
      <c r="AA140" s="5" t="n">
        <f aca="false">100*L140/L$153</f>
        <v>0.485436893203884</v>
      </c>
      <c r="AB140" s="5" t="n">
        <f aca="false">100*M140/M$153</f>
        <v>0</v>
      </c>
      <c r="AC140" s="5" t="n">
        <f aca="false">100*N140/N$153</f>
        <v>0</v>
      </c>
      <c r="AD140" s="5" t="n">
        <f aca="false">100*O140/O$153</f>
        <v>0</v>
      </c>
      <c r="AE140" s="5" t="n">
        <f aca="false">100*P140/P$153</f>
        <v>0</v>
      </c>
      <c r="AF140" s="5" t="n">
        <f aca="false">A140-2606202</f>
        <v>838</v>
      </c>
      <c r="AG140" s="0" t="str">
        <f aca="false">C140</f>
        <v>U</v>
      </c>
      <c r="AH140" s="3" t="n">
        <f aca="false">(S140+Y140)/2</f>
        <v>0</v>
      </c>
      <c r="AI140" s="3" t="n">
        <f aca="false">(T140+Z140)/2</f>
        <v>0</v>
      </c>
      <c r="AJ140" s="3" t="n">
        <f aca="false">(U140+AA140)/2</f>
        <v>0.242718446601942</v>
      </c>
      <c r="AK140" s="3" t="n">
        <f aca="false">(V140+AB140)/2</f>
        <v>0.130548302872063</v>
      </c>
      <c r="AL140" s="3" t="n">
        <f aca="false">(W140+AC140)/2</f>
        <v>0</v>
      </c>
      <c r="AM140" s="3" t="n">
        <f aca="false">(X140+AD140)/2</f>
        <v>0</v>
      </c>
      <c r="AN140" s="3" t="n">
        <f aca="false">AE140</f>
        <v>0</v>
      </c>
    </row>
    <row r="141" customFormat="false" ht="12.75" hidden="false" customHeight="false" outlineLevel="0" collapsed="false">
      <c r="A141" s="0" t="n">
        <v>2607041</v>
      </c>
      <c r="B141" s="0" t="s">
        <v>18</v>
      </c>
      <c r="C141" s="0" t="s">
        <v>20</v>
      </c>
      <c r="D141" s="0" t="n">
        <v>0</v>
      </c>
      <c r="E141" s="0" t="n">
        <v>0</v>
      </c>
      <c r="F141" s="0" t="n">
        <v>0</v>
      </c>
      <c r="G141" s="0" t="n">
        <v>1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S141" s="5" t="n">
        <f aca="false">100*D141/D$153</f>
        <v>0</v>
      </c>
      <c r="T141" s="5" t="n">
        <f aca="false">100*E141/E$153</f>
        <v>0</v>
      </c>
      <c r="U141" s="5" t="n">
        <f aca="false">100*F141/F$153</f>
        <v>0</v>
      </c>
      <c r="V141" s="5" t="n">
        <f aca="false">100*G141/G$153</f>
        <v>0.261096605744125</v>
      </c>
      <c r="W141" s="5" t="n">
        <f aca="false">100*H141/H$153</f>
        <v>0</v>
      </c>
      <c r="X141" s="5" t="n">
        <f aca="false">100*I141/I$153</f>
        <v>0</v>
      </c>
      <c r="Y141" s="5" t="n">
        <f aca="false">100*J141/J$153</f>
        <v>0</v>
      </c>
      <c r="Z141" s="5" t="n">
        <f aca="false">100*K141/K$153</f>
        <v>0</v>
      </c>
      <c r="AA141" s="5" t="n">
        <f aca="false">100*L141/L$153</f>
        <v>0</v>
      </c>
      <c r="AB141" s="5" t="n">
        <f aca="false">100*M141/M$153</f>
        <v>0</v>
      </c>
      <c r="AC141" s="5" t="n">
        <f aca="false">100*N141/N$153</f>
        <v>0</v>
      </c>
      <c r="AD141" s="5" t="n">
        <f aca="false">100*O141/O$153</f>
        <v>0</v>
      </c>
      <c r="AE141" s="5" t="n">
        <f aca="false">100*P141/P$153</f>
        <v>0</v>
      </c>
      <c r="AF141" s="5" t="n">
        <f aca="false">A141-2606202</f>
        <v>839</v>
      </c>
      <c r="AG141" s="0" t="str">
        <f aca="false">C141</f>
        <v>A</v>
      </c>
      <c r="AH141" s="3" t="n">
        <f aca="false">(S141+Y141)/2</f>
        <v>0</v>
      </c>
      <c r="AI141" s="3" t="n">
        <f aca="false">(T141+Z141)/2</f>
        <v>0</v>
      </c>
      <c r="AJ141" s="3" t="n">
        <f aca="false">(U141+AA141)/2</f>
        <v>0</v>
      </c>
      <c r="AK141" s="3" t="n">
        <f aca="false">(V141+AB141)/2</f>
        <v>0.130548302872063</v>
      </c>
      <c r="AL141" s="3" t="n">
        <f aca="false">(W141+AC141)/2</f>
        <v>0</v>
      </c>
      <c r="AM141" s="3" t="n">
        <f aca="false">(X141+AD141)/2</f>
        <v>0</v>
      </c>
      <c r="AN141" s="3" t="n">
        <f aca="false">AE141</f>
        <v>0</v>
      </c>
    </row>
    <row r="142" customFormat="false" ht="12.75" hidden="false" customHeight="false" outlineLevel="0" collapsed="false">
      <c r="A142" s="0" t="n">
        <v>2607042</v>
      </c>
      <c r="B142" s="0" t="s">
        <v>18</v>
      </c>
      <c r="C142" s="0" t="s">
        <v>19</v>
      </c>
      <c r="D142" s="0" t="n">
        <v>0</v>
      </c>
      <c r="E142" s="0" t="n">
        <v>0</v>
      </c>
      <c r="F142" s="0" t="n">
        <v>0</v>
      </c>
      <c r="G142" s="0" t="n">
        <v>1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S142" s="5" t="n">
        <f aca="false">100*D142/D$153</f>
        <v>0</v>
      </c>
      <c r="T142" s="5" t="n">
        <f aca="false">100*E142/E$153</f>
        <v>0</v>
      </c>
      <c r="U142" s="5" t="n">
        <f aca="false">100*F142/F$153</f>
        <v>0</v>
      </c>
      <c r="V142" s="5" t="n">
        <f aca="false">100*G142/G$153</f>
        <v>0.261096605744125</v>
      </c>
      <c r="W142" s="5" t="n">
        <f aca="false">100*H142/H$153</f>
        <v>0</v>
      </c>
      <c r="X142" s="5" t="n">
        <f aca="false">100*I142/I$153</f>
        <v>0</v>
      </c>
      <c r="Y142" s="5" t="n">
        <f aca="false">100*J142/J$153</f>
        <v>0</v>
      </c>
      <c r="Z142" s="5" t="n">
        <f aca="false">100*K142/K$153</f>
        <v>0</v>
      </c>
      <c r="AA142" s="5" t="n">
        <f aca="false">100*L142/L$153</f>
        <v>0</v>
      </c>
      <c r="AB142" s="5" t="n">
        <f aca="false">100*M142/M$153</f>
        <v>0</v>
      </c>
      <c r="AC142" s="5" t="n">
        <f aca="false">100*N142/N$153</f>
        <v>0</v>
      </c>
      <c r="AD142" s="5" t="n">
        <f aca="false">100*O142/O$153</f>
        <v>0</v>
      </c>
      <c r="AE142" s="5" t="n">
        <f aca="false">100*P142/P$153</f>
        <v>0</v>
      </c>
      <c r="AF142" s="5" t="n">
        <f aca="false">A142-2606202</f>
        <v>840</v>
      </c>
      <c r="AG142" s="0" t="str">
        <f aca="false">C142</f>
        <v>U</v>
      </c>
      <c r="AH142" s="3" t="n">
        <f aca="false">(S142+Y142)/2</f>
        <v>0</v>
      </c>
      <c r="AI142" s="3" t="n">
        <f aca="false">(T142+Z142)/2</f>
        <v>0</v>
      </c>
      <c r="AJ142" s="3" t="n">
        <f aca="false">(U142+AA142)/2</f>
        <v>0</v>
      </c>
      <c r="AK142" s="3" t="n">
        <f aca="false">(V142+AB142)/2</f>
        <v>0.130548302872063</v>
      </c>
      <c r="AL142" s="3" t="n">
        <f aca="false">(W142+AC142)/2</f>
        <v>0</v>
      </c>
      <c r="AM142" s="3" t="n">
        <f aca="false">(X142+AD142)/2</f>
        <v>0</v>
      </c>
      <c r="AN142" s="3" t="n">
        <f aca="false">AE142</f>
        <v>0</v>
      </c>
    </row>
    <row r="143" customFormat="false" ht="12.75" hidden="false" customHeight="false" outlineLevel="0" collapsed="false">
      <c r="A143" s="0" t="n">
        <v>2607046</v>
      </c>
      <c r="B143" s="0" t="s">
        <v>18</v>
      </c>
      <c r="C143" s="0" t="s">
        <v>22</v>
      </c>
      <c r="D143" s="0" t="n">
        <v>0</v>
      </c>
      <c r="E143" s="0" t="n">
        <v>0</v>
      </c>
      <c r="F143" s="0" t="n">
        <v>2</v>
      </c>
      <c r="G143" s="0" t="n">
        <v>2</v>
      </c>
      <c r="H143" s="0" t="n">
        <v>1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S143" s="5" t="n">
        <f aca="false">100*D143/D$153</f>
        <v>0</v>
      </c>
      <c r="T143" s="5" t="n">
        <f aca="false">100*E143/E$153</f>
        <v>0</v>
      </c>
      <c r="U143" s="5" t="n">
        <f aca="false">100*F143/F$153</f>
        <v>1.78571428571429</v>
      </c>
      <c r="V143" s="5" t="n">
        <f aca="false">100*G143/G$153</f>
        <v>0.522193211488251</v>
      </c>
      <c r="W143" s="5" t="n">
        <f aca="false">100*H143/H$153</f>
        <v>0.571428571428571</v>
      </c>
      <c r="X143" s="5" t="n">
        <f aca="false">100*I143/I$153</f>
        <v>0</v>
      </c>
      <c r="Y143" s="5" t="n">
        <f aca="false">100*J143/J$153</f>
        <v>0</v>
      </c>
      <c r="Z143" s="5" t="n">
        <f aca="false">100*K143/K$153</f>
        <v>0</v>
      </c>
      <c r="AA143" s="5" t="n">
        <f aca="false">100*L143/L$153</f>
        <v>0</v>
      </c>
      <c r="AB143" s="5" t="n">
        <f aca="false">100*M143/M$153</f>
        <v>0</v>
      </c>
      <c r="AC143" s="5" t="n">
        <f aca="false">100*N143/N$153</f>
        <v>0</v>
      </c>
      <c r="AD143" s="5" t="n">
        <f aca="false">100*O143/O$153</f>
        <v>0</v>
      </c>
      <c r="AE143" s="5" t="n">
        <f aca="false">100*P143/P$153</f>
        <v>0</v>
      </c>
      <c r="AF143" s="5" t="n">
        <f aca="false">A143-2606202</f>
        <v>844</v>
      </c>
      <c r="AG143" s="0" t="str">
        <f aca="false">C143</f>
        <v>G</v>
      </c>
      <c r="AH143" s="3" t="n">
        <f aca="false">(S143+Y143)/2</f>
        <v>0</v>
      </c>
      <c r="AI143" s="3" t="n">
        <f aca="false">(T143+Z143)/2</f>
        <v>0</v>
      </c>
      <c r="AJ143" s="3" t="n">
        <f aca="false">(U143+AA143)/2</f>
        <v>0.892857142857143</v>
      </c>
      <c r="AK143" s="3" t="n">
        <f aca="false">(V143+AB143)/2</f>
        <v>0.261096605744125</v>
      </c>
      <c r="AL143" s="3" t="n">
        <f aca="false">(W143+AC143)/2</f>
        <v>0.285714285714286</v>
      </c>
      <c r="AM143" s="3" t="n">
        <f aca="false">(X143+AD143)/2</f>
        <v>0</v>
      </c>
      <c r="AN143" s="3" t="n">
        <f aca="false">AE143</f>
        <v>0</v>
      </c>
    </row>
    <row r="144" customFormat="false" ht="12.75" hidden="false" customHeight="false" outlineLevel="0" collapsed="false">
      <c r="A144" s="0" t="n">
        <v>2607047</v>
      </c>
      <c r="B144" s="0" t="s">
        <v>18</v>
      </c>
      <c r="C144" s="0" t="s">
        <v>20</v>
      </c>
      <c r="D144" s="0" t="n">
        <v>0</v>
      </c>
      <c r="E144" s="0" t="n">
        <v>0</v>
      </c>
      <c r="F144" s="0" t="n">
        <v>1</v>
      </c>
      <c r="G144" s="0" t="n">
        <v>5</v>
      </c>
      <c r="H144" s="0" t="n">
        <v>1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1</v>
      </c>
      <c r="S144" s="5" t="n">
        <f aca="false">100*D144/D$153</f>
        <v>0</v>
      </c>
      <c r="T144" s="5" t="n">
        <f aca="false">100*E144/E$153</f>
        <v>0</v>
      </c>
      <c r="U144" s="5" t="n">
        <f aca="false">100*F144/F$153</f>
        <v>0.892857142857143</v>
      </c>
      <c r="V144" s="5" t="n">
        <f aca="false">100*G144/G$153</f>
        <v>1.30548302872063</v>
      </c>
      <c r="W144" s="5" t="n">
        <f aca="false">100*H144/H$153</f>
        <v>0.571428571428571</v>
      </c>
      <c r="X144" s="5" t="n">
        <f aca="false">100*I144/I$153</f>
        <v>0</v>
      </c>
      <c r="Y144" s="5" t="n">
        <f aca="false">100*J144/J$153</f>
        <v>0</v>
      </c>
      <c r="Z144" s="5" t="n">
        <f aca="false">100*K144/K$153</f>
        <v>0</v>
      </c>
      <c r="AA144" s="5" t="n">
        <f aca="false">100*L144/L$153</f>
        <v>0</v>
      </c>
      <c r="AB144" s="5" t="n">
        <f aca="false">100*M144/M$153</f>
        <v>0</v>
      </c>
      <c r="AC144" s="5" t="n">
        <f aca="false">100*N144/N$153</f>
        <v>0</v>
      </c>
      <c r="AD144" s="5" t="n">
        <f aca="false">100*O144/O$153</f>
        <v>0</v>
      </c>
      <c r="AE144" s="5" t="n">
        <f aca="false">100*P144/P$153</f>
        <v>0.448430493273543</v>
      </c>
      <c r="AF144" s="5" t="n">
        <f aca="false">A144-2606202</f>
        <v>845</v>
      </c>
      <c r="AG144" s="0" t="str">
        <f aca="false">C144</f>
        <v>A</v>
      </c>
      <c r="AH144" s="3" t="n">
        <f aca="false">(S144+Y144)/2</f>
        <v>0</v>
      </c>
      <c r="AI144" s="3" t="n">
        <f aca="false">(T144+Z144)/2</f>
        <v>0</v>
      </c>
      <c r="AJ144" s="3" t="n">
        <f aca="false">(U144+AA144)/2</f>
        <v>0.446428571428571</v>
      </c>
      <c r="AK144" s="3" t="n">
        <f aca="false">(V144+AB144)/2</f>
        <v>0.652741514360313</v>
      </c>
      <c r="AL144" s="3" t="n">
        <f aca="false">(W144+AC144)/2</f>
        <v>0.285714285714286</v>
      </c>
      <c r="AM144" s="3" t="n">
        <f aca="false">(X144+AD144)/2</f>
        <v>0</v>
      </c>
      <c r="AN144" s="3" t="n">
        <f aca="false">AE144</f>
        <v>0.448430493273543</v>
      </c>
    </row>
    <row r="145" customFormat="false" ht="12.75" hidden="false" customHeight="false" outlineLevel="0" collapsed="false">
      <c r="A145" s="0" t="n">
        <v>2607049</v>
      </c>
      <c r="B145" s="0" t="s">
        <v>18</v>
      </c>
      <c r="C145" s="0" t="s">
        <v>21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1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S145" s="5" t="n">
        <f aca="false">100*D145/D$153</f>
        <v>0</v>
      </c>
      <c r="T145" s="5" t="n">
        <f aca="false">100*E145/E$153</f>
        <v>0</v>
      </c>
      <c r="U145" s="5" t="n">
        <f aca="false">100*F145/F$153</f>
        <v>0</v>
      </c>
      <c r="V145" s="5" t="n">
        <f aca="false">100*G145/G$153</f>
        <v>0</v>
      </c>
      <c r="W145" s="5" t="n">
        <f aca="false">100*H145/H$153</f>
        <v>0.571428571428571</v>
      </c>
      <c r="X145" s="5" t="n">
        <f aca="false">100*I145/I$153</f>
        <v>0</v>
      </c>
      <c r="Y145" s="5" t="n">
        <f aca="false">100*J145/J$153</f>
        <v>0</v>
      </c>
      <c r="Z145" s="5" t="n">
        <f aca="false">100*K145/K$153</f>
        <v>0</v>
      </c>
      <c r="AA145" s="5" t="n">
        <f aca="false">100*L145/L$153</f>
        <v>0</v>
      </c>
      <c r="AB145" s="5" t="n">
        <f aca="false">100*M145/M$153</f>
        <v>0</v>
      </c>
      <c r="AC145" s="5" t="n">
        <f aca="false">100*N145/N$153</f>
        <v>0</v>
      </c>
      <c r="AD145" s="5" t="n">
        <f aca="false">100*O145/O$153</f>
        <v>0</v>
      </c>
      <c r="AE145" s="5" t="n">
        <f aca="false">100*P145/P$153</f>
        <v>0</v>
      </c>
      <c r="AF145" s="5" t="n">
        <f aca="false">A145-2606202</f>
        <v>847</v>
      </c>
      <c r="AG145" s="0" t="str">
        <f aca="false">C145</f>
        <v>C</v>
      </c>
      <c r="AH145" s="3" t="n">
        <f aca="false">(S145+Y145)/2</f>
        <v>0</v>
      </c>
      <c r="AI145" s="3" t="n">
        <f aca="false">(T145+Z145)/2</f>
        <v>0</v>
      </c>
      <c r="AJ145" s="3" t="n">
        <f aca="false">(U145+AA145)/2</f>
        <v>0</v>
      </c>
      <c r="AK145" s="3" t="n">
        <f aca="false">(V145+AB145)/2</f>
        <v>0</v>
      </c>
      <c r="AL145" s="3" t="n">
        <f aca="false">(W145+AC145)/2</f>
        <v>0.285714285714286</v>
      </c>
      <c r="AM145" s="3" t="n">
        <f aca="false">(X145+AD145)/2</f>
        <v>0</v>
      </c>
      <c r="AN145" s="3" t="n">
        <f aca="false">AE145</f>
        <v>0</v>
      </c>
    </row>
    <row r="146" customFormat="false" ht="12.75" hidden="false" customHeight="false" outlineLevel="0" collapsed="false">
      <c r="A146" s="0" t="n">
        <v>2607052</v>
      </c>
      <c r="B146" s="0" t="s">
        <v>18</v>
      </c>
      <c r="C146" s="0" t="s">
        <v>19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1</v>
      </c>
      <c r="N146" s="0" t="n">
        <v>0</v>
      </c>
      <c r="O146" s="0" t="n">
        <v>0</v>
      </c>
      <c r="P146" s="0" t="n">
        <v>0</v>
      </c>
      <c r="S146" s="5" t="n">
        <f aca="false">100*D146/D$153</f>
        <v>0</v>
      </c>
      <c r="T146" s="5" t="n">
        <f aca="false">100*E146/E$153</f>
        <v>0</v>
      </c>
      <c r="U146" s="5" t="n">
        <f aca="false">100*F146/F$153</f>
        <v>0</v>
      </c>
      <c r="V146" s="5" t="n">
        <f aca="false">100*G146/G$153</f>
        <v>0</v>
      </c>
      <c r="W146" s="5" t="n">
        <f aca="false">100*H146/H$153</f>
        <v>0</v>
      </c>
      <c r="X146" s="5" t="n">
        <f aca="false">100*I146/I$153</f>
        <v>0</v>
      </c>
      <c r="Y146" s="5" t="n">
        <f aca="false">100*J146/J$153</f>
        <v>0</v>
      </c>
      <c r="Z146" s="5" t="n">
        <f aca="false">100*K146/K$153</f>
        <v>0</v>
      </c>
      <c r="AA146" s="5" t="n">
        <f aca="false">100*L146/L$153</f>
        <v>0</v>
      </c>
      <c r="AB146" s="5" t="n">
        <f aca="false">100*M146/M$153</f>
        <v>0.53475935828877</v>
      </c>
      <c r="AC146" s="5" t="n">
        <f aca="false">100*N146/N$153</f>
        <v>0</v>
      </c>
      <c r="AD146" s="5" t="n">
        <f aca="false">100*O146/O$153</f>
        <v>0</v>
      </c>
      <c r="AE146" s="5" t="n">
        <f aca="false">100*P146/P$153</f>
        <v>0</v>
      </c>
      <c r="AF146" s="5" t="n">
        <f aca="false">A146-2606202</f>
        <v>850</v>
      </c>
      <c r="AG146" s="0" t="str">
        <f aca="false">C146</f>
        <v>U</v>
      </c>
      <c r="AH146" s="3" t="n">
        <f aca="false">(S146+Y146)/2</f>
        <v>0</v>
      </c>
      <c r="AI146" s="3" t="n">
        <f aca="false">(T146+Z146)/2</f>
        <v>0</v>
      </c>
      <c r="AJ146" s="3" t="n">
        <f aca="false">(U146+AA146)/2</f>
        <v>0</v>
      </c>
      <c r="AK146" s="3" t="n">
        <f aca="false">(V146+AB146)/2</f>
        <v>0.267379679144385</v>
      </c>
      <c r="AL146" s="3" t="n">
        <f aca="false">(W146+AC146)/2</f>
        <v>0</v>
      </c>
      <c r="AM146" s="3" t="n">
        <f aca="false">(X146+AD146)/2</f>
        <v>0</v>
      </c>
      <c r="AN146" s="3" t="n">
        <f aca="false">AE146</f>
        <v>0</v>
      </c>
    </row>
    <row r="147" customFormat="false" ht="12.75" hidden="false" customHeight="false" outlineLevel="0" collapsed="false">
      <c r="A147" s="0" t="n">
        <v>2607054</v>
      </c>
      <c r="B147" s="0" t="s">
        <v>18</v>
      </c>
      <c r="C147" s="0" t="s">
        <v>22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1</v>
      </c>
      <c r="O147" s="0" t="n">
        <v>0</v>
      </c>
      <c r="P147" s="0" t="n">
        <v>1</v>
      </c>
      <c r="S147" s="5" t="n">
        <f aca="false">100*D147/D$153</f>
        <v>0</v>
      </c>
      <c r="T147" s="5" t="n">
        <f aca="false">100*E147/E$153</f>
        <v>0</v>
      </c>
      <c r="U147" s="5" t="n">
        <f aca="false">100*F147/F$153</f>
        <v>0</v>
      </c>
      <c r="V147" s="5" t="n">
        <f aca="false">100*G147/G$153</f>
        <v>0</v>
      </c>
      <c r="W147" s="5" t="n">
        <f aca="false">100*H147/H$153</f>
        <v>0</v>
      </c>
      <c r="X147" s="5" t="n">
        <f aca="false">100*I147/I$153</f>
        <v>0</v>
      </c>
      <c r="Y147" s="5" t="n">
        <f aca="false">100*J147/J$153</f>
        <v>0</v>
      </c>
      <c r="Z147" s="5" t="n">
        <f aca="false">100*K147/K$153</f>
        <v>0</v>
      </c>
      <c r="AA147" s="5" t="n">
        <f aca="false">100*L147/L$153</f>
        <v>0</v>
      </c>
      <c r="AB147" s="5" t="n">
        <f aca="false">100*M147/M$153</f>
        <v>0</v>
      </c>
      <c r="AC147" s="5" t="n">
        <f aca="false">100*N147/N$153</f>
        <v>0.657894736842105</v>
      </c>
      <c r="AD147" s="5" t="n">
        <f aca="false">100*O147/O$153</f>
        <v>0</v>
      </c>
      <c r="AE147" s="5" t="n">
        <f aca="false">100*P147/P$153</f>
        <v>0.448430493273543</v>
      </c>
      <c r="AF147" s="5" t="n">
        <f aca="false">A147-2606202</f>
        <v>852</v>
      </c>
      <c r="AG147" s="0" t="str">
        <f aca="false">C147</f>
        <v>G</v>
      </c>
      <c r="AH147" s="3" t="n">
        <f aca="false">(S147+Y147)/2</f>
        <v>0</v>
      </c>
      <c r="AI147" s="3" t="n">
        <f aca="false">(T147+Z147)/2</f>
        <v>0</v>
      </c>
      <c r="AJ147" s="3" t="n">
        <f aca="false">(U147+AA147)/2</f>
        <v>0</v>
      </c>
      <c r="AK147" s="3" t="n">
        <f aca="false">(V147+AB147)/2</f>
        <v>0</v>
      </c>
      <c r="AL147" s="3" t="n">
        <f aca="false">(W147+AC147)/2</f>
        <v>0.328947368421053</v>
      </c>
      <c r="AM147" s="3" t="n">
        <f aca="false">(X147+AD147)/2</f>
        <v>0</v>
      </c>
      <c r="AN147" s="3" t="n">
        <f aca="false">AE147</f>
        <v>0.448430493273543</v>
      </c>
    </row>
    <row r="148" customFormat="false" ht="12.75" hidden="false" customHeight="false" outlineLevel="0" collapsed="false">
      <c r="A148" s="0" t="n">
        <v>2607055</v>
      </c>
      <c r="B148" s="0" t="s">
        <v>18</v>
      </c>
      <c r="C148" s="0" t="s">
        <v>2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1</v>
      </c>
      <c r="M148" s="0" t="n">
        <v>0</v>
      </c>
      <c r="N148" s="0" t="n">
        <v>1</v>
      </c>
      <c r="O148" s="0" t="n">
        <v>0</v>
      </c>
      <c r="P148" s="0" t="n">
        <v>0</v>
      </c>
      <c r="S148" s="5" t="n">
        <f aca="false">100*D148/D$153</f>
        <v>0</v>
      </c>
      <c r="T148" s="5" t="n">
        <f aca="false">100*E148/E$153</f>
        <v>0</v>
      </c>
      <c r="U148" s="5" t="n">
        <f aca="false">100*F148/F$153</f>
        <v>0</v>
      </c>
      <c r="V148" s="5" t="n">
        <f aca="false">100*G148/G$153</f>
        <v>0</v>
      </c>
      <c r="W148" s="5" t="n">
        <f aca="false">100*H148/H$153</f>
        <v>0</v>
      </c>
      <c r="X148" s="5" t="n">
        <f aca="false">100*I148/I$153</f>
        <v>0</v>
      </c>
      <c r="Y148" s="5" t="n">
        <f aca="false">100*J148/J$153</f>
        <v>0</v>
      </c>
      <c r="Z148" s="5" t="n">
        <f aca="false">100*K148/K$153</f>
        <v>0</v>
      </c>
      <c r="AA148" s="5" t="n">
        <f aca="false">100*L148/L$153</f>
        <v>0.485436893203884</v>
      </c>
      <c r="AB148" s="5" t="n">
        <f aca="false">100*M148/M$153</f>
        <v>0</v>
      </c>
      <c r="AC148" s="5" t="n">
        <f aca="false">100*N148/N$153</f>
        <v>0.657894736842105</v>
      </c>
      <c r="AD148" s="5" t="n">
        <f aca="false">100*O148/O$153</f>
        <v>0</v>
      </c>
      <c r="AE148" s="5" t="n">
        <f aca="false">100*P148/P$153</f>
        <v>0</v>
      </c>
      <c r="AF148" s="5" t="n">
        <f aca="false">A148-2606202</f>
        <v>853</v>
      </c>
      <c r="AG148" s="0" t="str">
        <f aca="false">C148</f>
        <v>A</v>
      </c>
      <c r="AH148" s="3" t="n">
        <f aca="false">(S148+Y148)/2</f>
        <v>0</v>
      </c>
      <c r="AI148" s="3" t="n">
        <f aca="false">(T148+Z148)/2</f>
        <v>0</v>
      </c>
      <c r="AJ148" s="3" t="n">
        <f aca="false">(U148+AA148)/2</f>
        <v>0.242718446601942</v>
      </c>
      <c r="AK148" s="3" t="n">
        <f aca="false">(V148+AB148)/2</f>
        <v>0</v>
      </c>
      <c r="AL148" s="3" t="n">
        <f aca="false">(W148+AC148)/2</f>
        <v>0.328947368421053</v>
      </c>
      <c r="AM148" s="3" t="n">
        <f aca="false">(X148+AD148)/2</f>
        <v>0</v>
      </c>
      <c r="AN148" s="3" t="n">
        <f aca="false">AE148</f>
        <v>0</v>
      </c>
    </row>
    <row r="149" customFormat="false" ht="12.75" hidden="false" customHeight="false" outlineLevel="0" collapsed="false">
      <c r="A149" s="0" t="n">
        <v>2607069</v>
      </c>
      <c r="B149" s="0" t="s">
        <v>18</v>
      </c>
      <c r="C149" s="0" t="s">
        <v>22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1</v>
      </c>
      <c r="S149" s="5" t="n">
        <f aca="false">100*D149/D$153</f>
        <v>0</v>
      </c>
      <c r="T149" s="5" t="n">
        <f aca="false">100*E149/E$153</f>
        <v>0</v>
      </c>
      <c r="U149" s="5" t="n">
        <f aca="false">100*F149/F$153</f>
        <v>0</v>
      </c>
      <c r="V149" s="5" t="n">
        <f aca="false">100*G149/G$153</f>
        <v>0</v>
      </c>
      <c r="W149" s="5" t="n">
        <f aca="false">100*H149/H$153</f>
        <v>0</v>
      </c>
      <c r="X149" s="5" t="n">
        <f aca="false">100*I149/I$153</f>
        <v>0</v>
      </c>
      <c r="Y149" s="5" t="n">
        <f aca="false">100*J149/J$153</f>
        <v>0</v>
      </c>
      <c r="Z149" s="5" t="n">
        <f aca="false">100*K149/K$153</f>
        <v>0</v>
      </c>
      <c r="AA149" s="5" t="n">
        <f aca="false">100*L149/L$153</f>
        <v>0</v>
      </c>
      <c r="AB149" s="5" t="n">
        <f aca="false">100*M149/M$153</f>
        <v>0</v>
      </c>
      <c r="AC149" s="5" t="n">
        <f aca="false">100*N149/N$153</f>
        <v>0</v>
      </c>
      <c r="AD149" s="5" t="n">
        <f aca="false">100*O149/O$153</f>
        <v>0</v>
      </c>
      <c r="AE149" s="5" t="n">
        <f aca="false">100*P149/P$153</f>
        <v>0.448430493273543</v>
      </c>
      <c r="AF149" s="5" t="n">
        <f aca="false">A149-2606202</f>
        <v>867</v>
      </c>
      <c r="AG149" s="0" t="str">
        <f aca="false">C149</f>
        <v>G</v>
      </c>
      <c r="AH149" s="3" t="n">
        <f aca="false">(S149+Y149)/2</f>
        <v>0</v>
      </c>
      <c r="AI149" s="3" t="n">
        <f aca="false">(T149+Z149)/2</f>
        <v>0</v>
      </c>
      <c r="AJ149" s="3" t="n">
        <f aca="false">(U149+AA149)/2</f>
        <v>0</v>
      </c>
      <c r="AK149" s="3" t="n">
        <f aca="false">(V149+AB149)/2</f>
        <v>0</v>
      </c>
      <c r="AL149" s="3" t="n">
        <f aca="false">(W149+AC149)/2</f>
        <v>0</v>
      </c>
      <c r="AM149" s="3" t="n">
        <f aca="false">(X149+AD149)/2</f>
        <v>0</v>
      </c>
      <c r="AN149" s="3" t="n">
        <f aca="false">AE149</f>
        <v>0.448430493273543</v>
      </c>
    </row>
    <row r="150" customFormat="false" ht="12.75" hidden="false" customHeight="false" outlineLevel="0" collapsed="false">
      <c r="A150" s="0" t="n">
        <v>2607071</v>
      </c>
      <c r="B150" s="0" t="s">
        <v>18</v>
      </c>
      <c r="C150" s="0" t="s">
        <v>19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1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S150" s="5" t="n">
        <f aca="false">100*D150/D$153</f>
        <v>0</v>
      </c>
      <c r="T150" s="5" t="n">
        <f aca="false">100*E150/E$153</f>
        <v>0</v>
      </c>
      <c r="U150" s="5" t="n">
        <f aca="false">100*F150/F$153</f>
        <v>0</v>
      </c>
      <c r="V150" s="5" t="n">
        <f aca="false">100*G150/G$153</f>
        <v>0</v>
      </c>
      <c r="W150" s="5" t="n">
        <f aca="false">100*H150/H$153</f>
        <v>0</v>
      </c>
      <c r="X150" s="5" t="n">
        <f aca="false">100*I150/I$153</f>
        <v>1.03092783505155</v>
      </c>
      <c r="Y150" s="5" t="n">
        <f aca="false">100*J150/J$153</f>
        <v>0</v>
      </c>
      <c r="Z150" s="5" t="n">
        <f aca="false">100*K150/K$153</f>
        <v>0</v>
      </c>
      <c r="AA150" s="5" t="n">
        <f aca="false">100*L150/L$153</f>
        <v>0</v>
      </c>
      <c r="AB150" s="5" t="n">
        <f aca="false">100*M150/M$153</f>
        <v>0</v>
      </c>
      <c r="AC150" s="5" t="n">
        <f aca="false">100*N150/N$153</f>
        <v>0</v>
      </c>
      <c r="AD150" s="5" t="n">
        <f aca="false">100*O150/O$153</f>
        <v>0</v>
      </c>
      <c r="AE150" s="5" t="n">
        <f aca="false">100*P150/P$153</f>
        <v>0</v>
      </c>
      <c r="AF150" s="5" t="n">
        <f aca="false">A150-2606202</f>
        <v>869</v>
      </c>
      <c r="AG150" s="0" t="str">
        <f aca="false">C150</f>
        <v>U</v>
      </c>
      <c r="AH150" s="3" t="n">
        <f aca="false">(S150+Y150)/2</f>
        <v>0</v>
      </c>
      <c r="AI150" s="3" t="n">
        <f aca="false">(T150+Z150)/2</f>
        <v>0</v>
      </c>
      <c r="AJ150" s="3" t="n">
        <f aca="false">(U150+AA150)/2</f>
        <v>0</v>
      </c>
      <c r="AK150" s="3" t="n">
        <f aca="false">(V150+AB150)/2</f>
        <v>0</v>
      </c>
      <c r="AL150" s="3" t="n">
        <f aca="false">(W150+AC150)/2</f>
        <v>0</v>
      </c>
      <c r="AM150" s="3" t="n">
        <f aca="false">(X150+AD150)/2</f>
        <v>0.515463917525773</v>
      </c>
      <c r="AN150" s="3" t="n">
        <f aca="false">AE150</f>
        <v>0</v>
      </c>
    </row>
    <row r="151" customFormat="false" ht="12.75" hidden="false" customHeight="false" outlineLevel="0" collapsed="false">
      <c r="A151" s="0" t="n">
        <v>2607139</v>
      </c>
      <c r="B151" s="0" t="s">
        <v>18</v>
      </c>
      <c r="C151" s="0" t="s">
        <v>19</v>
      </c>
      <c r="D151" s="0" t="n">
        <v>1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S151" s="5" t="n">
        <f aca="false">100*D151/D$153</f>
        <v>0.431034482758621</v>
      </c>
      <c r="T151" s="5" t="n">
        <f aca="false">100*E151/E$153</f>
        <v>0</v>
      </c>
      <c r="U151" s="5" t="n">
        <f aca="false">100*F151/F$153</f>
        <v>0</v>
      </c>
      <c r="V151" s="5" t="n">
        <f aca="false">100*G151/G$153</f>
        <v>0</v>
      </c>
      <c r="W151" s="5" t="n">
        <f aca="false">100*H151/H$153</f>
        <v>0</v>
      </c>
      <c r="X151" s="5" t="n">
        <f aca="false">100*I151/I$153</f>
        <v>0</v>
      </c>
      <c r="Y151" s="5" t="n">
        <f aca="false">100*J151/J$153</f>
        <v>0</v>
      </c>
      <c r="Z151" s="5" t="n">
        <f aca="false">100*K151/K$153</f>
        <v>0</v>
      </c>
      <c r="AA151" s="5" t="n">
        <f aca="false">100*L151/L$153</f>
        <v>0</v>
      </c>
      <c r="AB151" s="5" t="n">
        <f aca="false">100*M151/M$153</f>
        <v>0</v>
      </c>
      <c r="AC151" s="5" t="n">
        <f aca="false">100*N151/N$153</f>
        <v>0</v>
      </c>
      <c r="AD151" s="5" t="n">
        <f aca="false">100*O151/O$153</f>
        <v>0</v>
      </c>
      <c r="AE151" s="5" t="n">
        <f aca="false">100*P151/P$153</f>
        <v>0</v>
      </c>
      <c r="AF151" s="5" t="n">
        <f aca="false">A151-2606202</f>
        <v>937</v>
      </c>
      <c r="AG151" s="0" t="str">
        <f aca="false">C151</f>
        <v>U</v>
      </c>
      <c r="AH151" s="3" t="n">
        <f aca="false">(S151+Y151)/2</f>
        <v>0.21551724137931</v>
      </c>
      <c r="AI151" s="3" t="n">
        <f aca="false">(T151+Z151)/2</f>
        <v>0</v>
      </c>
      <c r="AJ151" s="3" t="n">
        <f aca="false">(U151+AA151)/2</f>
        <v>0</v>
      </c>
      <c r="AK151" s="3" t="n">
        <f aca="false">(V151+AB151)/2</f>
        <v>0</v>
      </c>
      <c r="AL151" s="3" t="n">
        <f aca="false">(W151+AC151)/2</f>
        <v>0</v>
      </c>
      <c r="AM151" s="3" t="n">
        <f aca="false">(X151+AD151)/2</f>
        <v>0</v>
      </c>
      <c r="AN151" s="3" t="n">
        <f aca="false">AE151</f>
        <v>0</v>
      </c>
    </row>
    <row r="152" customFormat="false" ht="12.75" hidden="false" customHeight="false" outlineLevel="0" collapsed="false">
      <c r="A152" s="0" t="n">
        <v>2607161</v>
      </c>
      <c r="B152" s="0" t="s">
        <v>18</v>
      </c>
      <c r="C152" s="0" t="s">
        <v>20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1</v>
      </c>
      <c r="S152" s="5" t="n">
        <f aca="false">100*D152/D$153</f>
        <v>0</v>
      </c>
      <c r="T152" s="5" t="n">
        <f aca="false">100*E152/E$153</f>
        <v>0</v>
      </c>
      <c r="U152" s="5" t="n">
        <f aca="false">100*F152/F$153</f>
        <v>0</v>
      </c>
      <c r="V152" s="5" t="n">
        <f aca="false">100*G152/G$153</f>
        <v>0</v>
      </c>
      <c r="W152" s="5" t="n">
        <f aca="false">100*H152/H$153</f>
        <v>0</v>
      </c>
      <c r="X152" s="5" t="n">
        <f aca="false">100*I152/I$153</f>
        <v>0</v>
      </c>
      <c r="Y152" s="5" t="n">
        <f aca="false">100*J152/J$153</f>
        <v>0</v>
      </c>
      <c r="Z152" s="5" t="n">
        <f aca="false">100*K152/K$153</f>
        <v>0</v>
      </c>
      <c r="AA152" s="5" t="n">
        <f aca="false">100*L152/L$153</f>
        <v>0</v>
      </c>
      <c r="AB152" s="5" t="n">
        <f aca="false">100*M152/M$153</f>
        <v>0</v>
      </c>
      <c r="AC152" s="5" t="n">
        <f aca="false">100*N152/N$153</f>
        <v>0</v>
      </c>
      <c r="AD152" s="5" t="n">
        <f aca="false">100*O152/O$153</f>
        <v>0</v>
      </c>
      <c r="AE152" s="5" t="n">
        <f aca="false">100*P152/P$153</f>
        <v>0.448430493273543</v>
      </c>
      <c r="AF152" s="5" t="n">
        <f aca="false">A152-2606202</f>
        <v>959</v>
      </c>
      <c r="AG152" s="0" t="str">
        <f aca="false">C152</f>
        <v>A</v>
      </c>
      <c r="AH152" s="3" t="n">
        <f aca="false">(S152+Y152)/2</f>
        <v>0</v>
      </c>
      <c r="AI152" s="3" t="n">
        <f aca="false">(T152+Z152)/2</f>
        <v>0</v>
      </c>
      <c r="AJ152" s="3" t="n">
        <f aca="false">(U152+AA152)/2</f>
        <v>0</v>
      </c>
      <c r="AK152" s="3" t="n">
        <f aca="false">(V152+AB152)/2</f>
        <v>0</v>
      </c>
      <c r="AL152" s="3" t="n">
        <f aca="false">(W152+AC152)/2</f>
        <v>0</v>
      </c>
      <c r="AM152" s="3" t="n">
        <f aca="false">(X152+AD152)/2</f>
        <v>0</v>
      </c>
      <c r="AN152" s="3" t="n">
        <f aca="false">AE152</f>
        <v>0.448430493273543</v>
      </c>
    </row>
    <row r="153" customFormat="false" ht="12.75" hidden="false" customHeight="false" outlineLevel="0" collapsed="false">
      <c r="C153" s="0" t="s">
        <v>23</v>
      </c>
      <c r="D153" s="5" t="n">
        <f aca="false">SUM(D3:D152)</f>
        <v>232</v>
      </c>
      <c r="E153" s="5" t="n">
        <f aca="false">SUM(E3:E152)</f>
        <v>98</v>
      </c>
      <c r="F153" s="5" t="n">
        <f aca="false">SUM(F3:F152)</f>
        <v>112</v>
      </c>
      <c r="G153" s="5" t="n">
        <f aca="false">SUM(G3:G152)</f>
        <v>383</v>
      </c>
      <c r="H153" s="5" t="n">
        <f aca="false">SUM(H3:H152)</f>
        <v>175</v>
      </c>
      <c r="I153" s="5" t="n">
        <f aca="false">SUM(I3:I152)</f>
        <v>97</v>
      </c>
      <c r="J153" s="5" t="n">
        <f aca="false">SUM(J3:J152)</f>
        <v>74</v>
      </c>
      <c r="K153" s="5" t="n">
        <f aca="false">SUM(K3:K152)</f>
        <v>30</v>
      </c>
      <c r="L153" s="5" t="n">
        <f aca="false">SUM(L3:L152)</f>
        <v>206</v>
      </c>
      <c r="M153" s="5" t="n">
        <f aca="false">SUM(M3:M152)</f>
        <v>187</v>
      </c>
      <c r="N153" s="5" t="n">
        <f aca="false">SUM(N3:N152)</f>
        <v>152</v>
      </c>
      <c r="O153" s="5" t="n">
        <f aca="false">SUM(O3:O152)</f>
        <v>80</v>
      </c>
      <c r="P153" s="5" t="n">
        <f aca="false">SUM(P3:P152)</f>
        <v>223</v>
      </c>
      <c r="AG153" s="0" t="s">
        <v>24</v>
      </c>
      <c r="AH153" s="3" t="n">
        <f aca="false">D153+J153</f>
        <v>306</v>
      </c>
      <c r="AI153" s="3" t="n">
        <f aca="false">E153+K153</f>
        <v>128</v>
      </c>
      <c r="AJ153" s="3" t="n">
        <f aca="false">F153+L153</f>
        <v>318</v>
      </c>
      <c r="AK153" s="3" t="n">
        <f aca="false">G153+M153</f>
        <v>570</v>
      </c>
      <c r="AL153" s="3" t="n">
        <f aca="false">H153+N153</f>
        <v>327</v>
      </c>
      <c r="AM153" s="3" t="n">
        <f aca="false">I153+O153</f>
        <v>177</v>
      </c>
      <c r="AN153" s="3" t="n">
        <f aca="false">P153</f>
        <v>22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30T14:49:48Z</dcterms:created>
  <dc:creator>Peter Redder</dc:creator>
  <dc:description/>
  <dc:language>en-US</dc:language>
  <cp:lastModifiedBy>Peter Redder</cp:lastModifiedBy>
  <dcterms:modified xsi:type="dcterms:W3CDTF">2013-12-07T21:51:04Z</dcterms:modified>
  <cp:revision>3</cp:revision>
  <dc:subject/>
  <dc:title/>
</cp:coreProperties>
</file>